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Dropbox\Doctorado Laura\Paper sulfide\Estadistica de figuras supplementarios\"/>
    </mc:Choice>
  </mc:AlternateContent>
  <xr:revisionPtr revIDLastSave="0" documentId="13_ncr:1_{056B50BD-E7C5-4508-B375-DB470729871B}" xr6:coauthVersionLast="47" xr6:coauthVersionMax="47" xr10:uidLastSave="{00000000-0000-0000-0000-000000000000}"/>
  <bookViews>
    <workbookView xWindow="-120" yWindow="-120" windowWidth="20730" windowHeight="11040" xr2:uid="{6F32C6E2-6DAC-4783-96FC-F786A98C782F}"/>
  </bookViews>
  <sheets>
    <sheet name="Raw data 05 07 2021" sheetId="5" r:id="rId1"/>
    <sheet name="480 min 05 07 2021" sheetId="3" r:id="rId2"/>
    <sheet name="600 min 05 07 2021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132" i="5" l="1"/>
  <c r="AJ132" i="5"/>
  <c r="AI132" i="5"/>
  <c r="AH132" i="5"/>
  <c r="AG132" i="5"/>
  <c r="AF132" i="5"/>
  <c r="AE132" i="5"/>
  <c r="AD132" i="5"/>
  <c r="AC132" i="5"/>
  <c r="AB132" i="5"/>
  <c r="AA132" i="5"/>
  <c r="Z132" i="5"/>
  <c r="Y132" i="5"/>
  <c r="X132" i="5"/>
  <c r="W132" i="5"/>
  <c r="V132" i="5"/>
  <c r="U132" i="5"/>
  <c r="T132" i="5"/>
  <c r="S132" i="5"/>
  <c r="R132" i="5"/>
  <c r="Q132" i="5"/>
  <c r="P132" i="5"/>
  <c r="O132" i="5"/>
  <c r="N132" i="5"/>
  <c r="M132" i="5"/>
  <c r="L132" i="5"/>
  <c r="K132" i="5"/>
  <c r="J132" i="5"/>
  <c r="I132" i="5"/>
  <c r="H132" i="5"/>
  <c r="G132" i="5"/>
  <c r="F132" i="5"/>
  <c r="E132" i="5"/>
  <c r="D132" i="5"/>
  <c r="C132" i="5"/>
  <c r="B132" i="5"/>
  <c r="AK131" i="5"/>
  <c r="AJ131" i="5"/>
  <c r="AI131" i="5"/>
  <c r="AH131" i="5"/>
  <c r="AG131" i="5"/>
  <c r="AF131" i="5"/>
  <c r="AE131" i="5"/>
  <c r="AD131" i="5"/>
  <c r="AC131" i="5"/>
  <c r="AB131" i="5"/>
  <c r="AA131" i="5"/>
  <c r="Z131" i="5"/>
  <c r="Y131" i="5"/>
  <c r="X131" i="5"/>
  <c r="W131" i="5"/>
  <c r="V131" i="5"/>
  <c r="U131" i="5"/>
  <c r="T131" i="5"/>
  <c r="S131" i="5"/>
  <c r="R131" i="5"/>
  <c r="Q131" i="5"/>
  <c r="P131" i="5"/>
  <c r="O131" i="5"/>
  <c r="N131" i="5"/>
  <c r="M131" i="5"/>
  <c r="L131" i="5"/>
  <c r="K131" i="5"/>
  <c r="J131" i="5"/>
  <c r="I131" i="5"/>
  <c r="H131" i="5"/>
  <c r="G131" i="5"/>
  <c r="F131" i="5"/>
  <c r="E131" i="5"/>
  <c r="D131" i="5"/>
  <c r="C131" i="5"/>
  <c r="B131" i="5"/>
  <c r="AK130" i="5"/>
  <c r="AJ130" i="5"/>
  <c r="AI130" i="5"/>
  <c r="AH130" i="5"/>
  <c r="AG130" i="5"/>
  <c r="AF130" i="5"/>
  <c r="AE130" i="5"/>
  <c r="AD130" i="5"/>
  <c r="AC130" i="5"/>
  <c r="AB130" i="5"/>
  <c r="AA130" i="5"/>
  <c r="Z130" i="5"/>
  <c r="Y130" i="5"/>
  <c r="X130" i="5"/>
  <c r="W130" i="5"/>
  <c r="V130" i="5"/>
  <c r="U130" i="5"/>
  <c r="T130" i="5"/>
  <c r="S130" i="5"/>
  <c r="R130" i="5"/>
  <c r="Q130" i="5"/>
  <c r="P130" i="5"/>
  <c r="O130" i="5"/>
  <c r="N130" i="5"/>
  <c r="M130" i="5"/>
  <c r="L130" i="5"/>
  <c r="K130" i="5"/>
  <c r="J130" i="5"/>
  <c r="I130" i="5"/>
  <c r="H130" i="5"/>
  <c r="G130" i="5"/>
  <c r="F130" i="5"/>
  <c r="E130" i="5"/>
  <c r="D130" i="5"/>
  <c r="C130" i="5"/>
  <c r="B130" i="5"/>
  <c r="AK129" i="5"/>
  <c r="AJ129" i="5"/>
  <c r="AI129" i="5"/>
  <c r="AH129" i="5"/>
  <c r="AG129" i="5"/>
  <c r="AF129" i="5"/>
  <c r="AE129" i="5"/>
  <c r="AD129" i="5"/>
  <c r="AC129" i="5"/>
  <c r="AB129" i="5"/>
  <c r="AA129" i="5"/>
  <c r="Z129" i="5"/>
  <c r="Y129" i="5"/>
  <c r="X129" i="5"/>
  <c r="W129" i="5"/>
  <c r="V129" i="5"/>
  <c r="U129" i="5"/>
  <c r="T129" i="5"/>
  <c r="S129" i="5"/>
  <c r="R129" i="5"/>
  <c r="Q129" i="5"/>
  <c r="P129" i="5"/>
  <c r="O129" i="5"/>
  <c r="N129" i="5"/>
  <c r="M129" i="5"/>
  <c r="L129" i="5"/>
  <c r="K129" i="5"/>
  <c r="J129" i="5"/>
  <c r="I129" i="5"/>
  <c r="H129" i="5"/>
  <c r="G129" i="5"/>
  <c r="F129" i="5"/>
  <c r="E129" i="5"/>
  <c r="D129" i="5"/>
  <c r="C129" i="5"/>
  <c r="B129" i="5"/>
  <c r="AK128" i="5"/>
  <c r="AJ128" i="5"/>
  <c r="AI128" i="5"/>
  <c r="AH128" i="5"/>
  <c r="AG128" i="5"/>
  <c r="AF128" i="5"/>
  <c r="AE128" i="5"/>
  <c r="AD128" i="5"/>
  <c r="AC128" i="5"/>
  <c r="AB128" i="5"/>
  <c r="AA128" i="5"/>
  <c r="Z128" i="5"/>
  <c r="Y128" i="5"/>
  <c r="X128" i="5"/>
  <c r="W128" i="5"/>
  <c r="V128" i="5"/>
  <c r="U128" i="5"/>
  <c r="T128" i="5"/>
  <c r="S128" i="5"/>
  <c r="R128" i="5"/>
  <c r="Q128" i="5"/>
  <c r="P128" i="5"/>
  <c r="O128" i="5"/>
  <c r="N128" i="5"/>
  <c r="M128" i="5"/>
  <c r="L128" i="5"/>
  <c r="K128" i="5"/>
  <c r="J128" i="5"/>
  <c r="I128" i="5"/>
  <c r="H128" i="5"/>
  <c r="G128" i="5"/>
  <c r="F128" i="5"/>
  <c r="E128" i="5"/>
  <c r="D128" i="5"/>
  <c r="C128" i="5"/>
  <c r="B128" i="5"/>
  <c r="AK127" i="5"/>
  <c r="AJ127" i="5"/>
  <c r="AI127" i="5"/>
  <c r="AH127" i="5"/>
  <c r="AG127" i="5"/>
  <c r="AF127" i="5"/>
  <c r="AE127" i="5"/>
  <c r="AD127" i="5"/>
  <c r="AC127" i="5"/>
  <c r="AB127" i="5"/>
  <c r="AA127" i="5"/>
  <c r="Z127" i="5"/>
  <c r="Y127" i="5"/>
  <c r="X127" i="5"/>
  <c r="W127" i="5"/>
  <c r="V127" i="5"/>
  <c r="U127" i="5"/>
  <c r="T127" i="5"/>
  <c r="S127" i="5"/>
  <c r="R127" i="5"/>
  <c r="Q127" i="5"/>
  <c r="P127" i="5"/>
  <c r="O127" i="5"/>
  <c r="N127" i="5"/>
  <c r="M127" i="5"/>
  <c r="L127" i="5"/>
  <c r="K127" i="5"/>
  <c r="J127" i="5"/>
  <c r="I127" i="5"/>
  <c r="H127" i="5"/>
  <c r="G127" i="5"/>
  <c r="F127" i="5"/>
  <c r="E127" i="5"/>
  <c r="D127" i="5"/>
  <c r="C127" i="5"/>
  <c r="B127" i="5"/>
  <c r="AK126" i="5"/>
  <c r="AJ126" i="5"/>
  <c r="AI126" i="5"/>
  <c r="AH126" i="5"/>
  <c r="AG126" i="5"/>
  <c r="AF126" i="5"/>
  <c r="AE126" i="5"/>
  <c r="AD126" i="5"/>
  <c r="AC126" i="5"/>
  <c r="AB126" i="5"/>
  <c r="AA126" i="5"/>
  <c r="Z126" i="5"/>
  <c r="Y126" i="5"/>
  <c r="X126" i="5"/>
  <c r="W126" i="5"/>
  <c r="V126" i="5"/>
  <c r="U126" i="5"/>
  <c r="T126" i="5"/>
  <c r="S126" i="5"/>
  <c r="R126" i="5"/>
  <c r="Q126" i="5"/>
  <c r="P126" i="5"/>
  <c r="O126" i="5"/>
  <c r="N126" i="5"/>
  <c r="M126" i="5"/>
  <c r="L126" i="5"/>
  <c r="K126" i="5"/>
  <c r="J126" i="5"/>
  <c r="I126" i="5"/>
  <c r="H126" i="5"/>
  <c r="G126" i="5"/>
  <c r="F126" i="5"/>
  <c r="E126" i="5"/>
  <c r="D126" i="5"/>
  <c r="C126" i="5"/>
  <c r="B126" i="5"/>
  <c r="AK125" i="5"/>
  <c r="AJ125" i="5"/>
  <c r="AI125" i="5"/>
  <c r="AH125" i="5"/>
  <c r="AG125" i="5"/>
  <c r="AF125" i="5"/>
  <c r="AE125" i="5"/>
  <c r="AD125" i="5"/>
  <c r="AC125" i="5"/>
  <c r="AB125" i="5"/>
  <c r="AA125" i="5"/>
  <c r="Z125" i="5"/>
  <c r="Y125" i="5"/>
  <c r="X125" i="5"/>
  <c r="W125" i="5"/>
  <c r="V125" i="5"/>
  <c r="U125" i="5"/>
  <c r="T125" i="5"/>
  <c r="S125" i="5"/>
  <c r="R125" i="5"/>
  <c r="Q125" i="5"/>
  <c r="P125" i="5"/>
  <c r="O125" i="5"/>
  <c r="N125" i="5"/>
  <c r="M125" i="5"/>
  <c r="L125" i="5"/>
  <c r="K125" i="5"/>
  <c r="J125" i="5"/>
  <c r="I125" i="5"/>
  <c r="H125" i="5"/>
  <c r="G125" i="5"/>
  <c r="F125" i="5"/>
  <c r="E125" i="5"/>
  <c r="D125" i="5"/>
  <c r="C125" i="5"/>
  <c r="B125" i="5"/>
  <c r="AK124" i="5"/>
  <c r="AJ124" i="5"/>
  <c r="AI124" i="5"/>
  <c r="AH124" i="5"/>
  <c r="AG124" i="5"/>
  <c r="AF124" i="5"/>
  <c r="AE124" i="5"/>
  <c r="AD124" i="5"/>
  <c r="AC124" i="5"/>
  <c r="AB124" i="5"/>
  <c r="AA124" i="5"/>
  <c r="Z124" i="5"/>
  <c r="Y124" i="5"/>
  <c r="X124" i="5"/>
  <c r="W124" i="5"/>
  <c r="V124" i="5"/>
  <c r="U124" i="5"/>
  <c r="T124" i="5"/>
  <c r="S124" i="5"/>
  <c r="R124" i="5"/>
  <c r="Q124" i="5"/>
  <c r="P124" i="5"/>
  <c r="O124" i="5"/>
  <c r="N124" i="5"/>
  <c r="M124" i="5"/>
  <c r="L124" i="5"/>
  <c r="K124" i="5"/>
  <c r="J124" i="5"/>
  <c r="I124" i="5"/>
  <c r="H124" i="5"/>
  <c r="G124" i="5"/>
  <c r="F124" i="5"/>
  <c r="E124" i="5"/>
  <c r="D124" i="5"/>
  <c r="C124" i="5"/>
  <c r="B124" i="5"/>
  <c r="AK123" i="5"/>
  <c r="AJ123" i="5"/>
  <c r="AI123" i="5"/>
  <c r="AH123" i="5"/>
  <c r="AG123" i="5"/>
  <c r="AF123" i="5"/>
  <c r="AE123" i="5"/>
  <c r="AD123" i="5"/>
  <c r="AC123" i="5"/>
  <c r="AB123" i="5"/>
  <c r="AA123" i="5"/>
  <c r="Z123" i="5"/>
  <c r="Y123" i="5"/>
  <c r="X123" i="5"/>
  <c r="W123" i="5"/>
  <c r="V123" i="5"/>
  <c r="U123" i="5"/>
  <c r="T123" i="5"/>
  <c r="S123" i="5"/>
  <c r="R123" i="5"/>
  <c r="Q123" i="5"/>
  <c r="P123" i="5"/>
  <c r="O123" i="5"/>
  <c r="N123" i="5"/>
  <c r="M123" i="5"/>
  <c r="L123" i="5"/>
  <c r="K123" i="5"/>
  <c r="J123" i="5"/>
  <c r="I123" i="5"/>
  <c r="H123" i="5"/>
  <c r="G123" i="5"/>
  <c r="F123" i="5"/>
  <c r="E123" i="5"/>
  <c r="D123" i="5"/>
  <c r="C123" i="5"/>
  <c r="B123" i="5"/>
  <c r="AK122" i="5"/>
  <c r="AJ122" i="5"/>
  <c r="AI122" i="5"/>
  <c r="AH122" i="5"/>
  <c r="AG122" i="5"/>
  <c r="AF122" i="5"/>
  <c r="AE122" i="5"/>
  <c r="AD122" i="5"/>
  <c r="AC122" i="5"/>
  <c r="AB122" i="5"/>
  <c r="AA122" i="5"/>
  <c r="Z122" i="5"/>
  <c r="Y122" i="5"/>
  <c r="X122" i="5"/>
  <c r="W122" i="5"/>
  <c r="V122" i="5"/>
  <c r="U122" i="5"/>
  <c r="T122" i="5"/>
  <c r="S122" i="5"/>
  <c r="R122" i="5"/>
  <c r="Q122" i="5"/>
  <c r="P122" i="5"/>
  <c r="O122" i="5"/>
  <c r="N122" i="5"/>
  <c r="M122" i="5"/>
  <c r="L122" i="5"/>
  <c r="K122" i="5"/>
  <c r="J122" i="5"/>
  <c r="I122" i="5"/>
  <c r="H122" i="5"/>
  <c r="G122" i="5"/>
  <c r="F122" i="5"/>
  <c r="E122" i="5"/>
  <c r="D122" i="5"/>
  <c r="C122" i="5"/>
  <c r="B122" i="5"/>
  <c r="AK121" i="5"/>
  <c r="AJ121" i="5"/>
  <c r="AI121" i="5"/>
  <c r="AH121" i="5"/>
  <c r="AG121" i="5"/>
  <c r="AF121" i="5"/>
  <c r="AE121" i="5"/>
  <c r="AD121" i="5"/>
  <c r="AC121" i="5"/>
  <c r="AB121" i="5"/>
  <c r="AA121" i="5"/>
  <c r="Z121" i="5"/>
  <c r="Y121" i="5"/>
  <c r="X121" i="5"/>
  <c r="W121" i="5"/>
  <c r="V121" i="5"/>
  <c r="U121" i="5"/>
  <c r="T121" i="5"/>
  <c r="S121" i="5"/>
  <c r="R121" i="5"/>
  <c r="Q121" i="5"/>
  <c r="P121" i="5"/>
  <c r="O121" i="5"/>
  <c r="N121" i="5"/>
  <c r="M121" i="5"/>
  <c r="L121" i="5"/>
  <c r="K121" i="5"/>
  <c r="J121" i="5"/>
  <c r="I121" i="5"/>
  <c r="H121" i="5"/>
  <c r="G121" i="5"/>
  <c r="F121" i="5"/>
  <c r="E121" i="5"/>
  <c r="D121" i="5"/>
  <c r="C121" i="5"/>
  <c r="B121" i="5"/>
  <c r="AK120" i="5"/>
  <c r="AJ120" i="5"/>
  <c r="AI120" i="5"/>
  <c r="AH120" i="5"/>
  <c r="AG120" i="5"/>
  <c r="AF120" i="5"/>
  <c r="AE120" i="5"/>
  <c r="AD120" i="5"/>
  <c r="AC120" i="5"/>
  <c r="AB120" i="5"/>
  <c r="AA120" i="5"/>
  <c r="Z120" i="5"/>
  <c r="Y120" i="5"/>
  <c r="X120" i="5"/>
  <c r="W120" i="5"/>
  <c r="V120" i="5"/>
  <c r="U120" i="5"/>
  <c r="T120" i="5"/>
  <c r="S120" i="5"/>
  <c r="R120" i="5"/>
  <c r="Q120" i="5"/>
  <c r="P120" i="5"/>
  <c r="O120" i="5"/>
  <c r="N120" i="5"/>
  <c r="M120" i="5"/>
  <c r="L120" i="5"/>
  <c r="K120" i="5"/>
  <c r="J120" i="5"/>
  <c r="I120" i="5"/>
  <c r="H120" i="5"/>
  <c r="G120" i="5"/>
  <c r="F120" i="5"/>
  <c r="E120" i="5"/>
  <c r="D120" i="5"/>
  <c r="C120" i="5"/>
  <c r="B120" i="5"/>
  <c r="AK119" i="5"/>
  <c r="AJ119" i="5"/>
  <c r="AI119" i="5"/>
  <c r="AH119" i="5"/>
  <c r="AG119" i="5"/>
  <c r="AF119" i="5"/>
  <c r="AE119" i="5"/>
  <c r="AD119" i="5"/>
  <c r="AC119" i="5"/>
  <c r="AB119" i="5"/>
  <c r="AA119" i="5"/>
  <c r="Z119" i="5"/>
  <c r="Y119" i="5"/>
  <c r="X119" i="5"/>
  <c r="W119" i="5"/>
  <c r="V119" i="5"/>
  <c r="U119" i="5"/>
  <c r="T119" i="5"/>
  <c r="S119" i="5"/>
  <c r="R119" i="5"/>
  <c r="Q119" i="5"/>
  <c r="P119" i="5"/>
  <c r="O119" i="5"/>
  <c r="N119" i="5"/>
  <c r="M119" i="5"/>
  <c r="L119" i="5"/>
  <c r="K119" i="5"/>
  <c r="J119" i="5"/>
  <c r="I119" i="5"/>
  <c r="H119" i="5"/>
  <c r="G119" i="5"/>
  <c r="F119" i="5"/>
  <c r="E119" i="5"/>
  <c r="D119" i="5"/>
  <c r="C119" i="5"/>
  <c r="B119" i="5"/>
  <c r="AK118" i="5"/>
  <c r="AJ118" i="5"/>
  <c r="AI118" i="5"/>
  <c r="AH118" i="5"/>
  <c r="AG118" i="5"/>
  <c r="AF118" i="5"/>
  <c r="AE118" i="5"/>
  <c r="AD118" i="5"/>
  <c r="AC118" i="5"/>
  <c r="AB118" i="5"/>
  <c r="AA118" i="5"/>
  <c r="Z118" i="5"/>
  <c r="Y118" i="5"/>
  <c r="X118" i="5"/>
  <c r="W118" i="5"/>
  <c r="V118" i="5"/>
  <c r="U118" i="5"/>
  <c r="T118" i="5"/>
  <c r="S118" i="5"/>
  <c r="R118" i="5"/>
  <c r="Q118" i="5"/>
  <c r="P118" i="5"/>
  <c r="O118" i="5"/>
  <c r="N118" i="5"/>
  <c r="M118" i="5"/>
  <c r="L118" i="5"/>
  <c r="K118" i="5"/>
  <c r="J118" i="5"/>
  <c r="I118" i="5"/>
  <c r="H118" i="5"/>
  <c r="G118" i="5"/>
  <c r="F118" i="5"/>
  <c r="E118" i="5"/>
  <c r="D118" i="5"/>
  <c r="C118" i="5"/>
  <c r="B118" i="5"/>
  <c r="AK117" i="5"/>
  <c r="AJ117" i="5"/>
  <c r="AI117" i="5"/>
  <c r="AH117" i="5"/>
  <c r="AG117" i="5"/>
  <c r="AF117" i="5"/>
  <c r="AE117" i="5"/>
  <c r="AD117" i="5"/>
  <c r="AC117" i="5"/>
  <c r="AB117" i="5"/>
  <c r="AA117" i="5"/>
  <c r="Z117" i="5"/>
  <c r="Y117" i="5"/>
  <c r="X117" i="5"/>
  <c r="W117" i="5"/>
  <c r="V117" i="5"/>
  <c r="U117" i="5"/>
  <c r="T117" i="5"/>
  <c r="S117" i="5"/>
  <c r="R117" i="5"/>
  <c r="Q117" i="5"/>
  <c r="P117" i="5"/>
  <c r="O117" i="5"/>
  <c r="N117" i="5"/>
  <c r="M117" i="5"/>
  <c r="L117" i="5"/>
  <c r="K117" i="5"/>
  <c r="J117" i="5"/>
  <c r="I117" i="5"/>
  <c r="H117" i="5"/>
  <c r="G117" i="5"/>
  <c r="F117" i="5"/>
  <c r="E117" i="5"/>
  <c r="D117" i="5"/>
  <c r="C117" i="5"/>
  <c r="B117" i="5"/>
  <c r="AK116" i="5"/>
  <c r="AJ116" i="5"/>
  <c r="AI116" i="5"/>
  <c r="AH116" i="5"/>
  <c r="AG116" i="5"/>
  <c r="AF116" i="5"/>
  <c r="AE116" i="5"/>
  <c r="AD116" i="5"/>
  <c r="AC116" i="5"/>
  <c r="AB116" i="5"/>
  <c r="AA116" i="5"/>
  <c r="Z116" i="5"/>
  <c r="Y116" i="5"/>
  <c r="X116" i="5"/>
  <c r="W116" i="5"/>
  <c r="V116" i="5"/>
  <c r="U116" i="5"/>
  <c r="T116" i="5"/>
  <c r="S116" i="5"/>
  <c r="R116" i="5"/>
  <c r="Q116" i="5"/>
  <c r="P116" i="5"/>
  <c r="O116" i="5"/>
  <c r="N116" i="5"/>
  <c r="M116" i="5"/>
  <c r="L116" i="5"/>
  <c r="K116" i="5"/>
  <c r="J116" i="5"/>
  <c r="I116" i="5"/>
  <c r="H116" i="5"/>
  <c r="G116" i="5"/>
  <c r="F116" i="5"/>
  <c r="E116" i="5"/>
  <c r="D116" i="5"/>
  <c r="C116" i="5"/>
  <c r="B116" i="5"/>
  <c r="AK115" i="5"/>
  <c r="AJ115" i="5"/>
  <c r="AI115" i="5"/>
  <c r="AH115" i="5"/>
  <c r="AG115" i="5"/>
  <c r="AF115" i="5"/>
  <c r="AE115" i="5"/>
  <c r="AD115" i="5"/>
  <c r="AC115" i="5"/>
  <c r="AB115" i="5"/>
  <c r="AA115" i="5"/>
  <c r="Z115" i="5"/>
  <c r="Y115" i="5"/>
  <c r="X115" i="5"/>
  <c r="W115" i="5"/>
  <c r="V115" i="5"/>
  <c r="U115" i="5"/>
  <c r="T115" i="5"/>
  <c r="S115" i="5"/>
  <c r="R115" i="5"/>
  <c r="Q115" i="5"/>
  <c r="P115" i="5"/>
  <c r="O115" i="5"/>
  <c r="N115" i="5"/>
  <c r="M115" i="5"/>
  <c r="L115" i="5"/>
  <c r="K115" i="5"/>
  <c r="J115" i="5"/>
  <c r="I115" i="5"/>
  <c r="H115" i="5"/>
  <c r="G115" i="5"/>
  <c r="F115" i="5"/>
  <c r="E115" i="5"/>
  <c r="D115" i="5"/>
  <c r="C115" i="5"/>
  <c r="B115" i="5"/>
  <c r="AK114" i="5"/>
  <c r="AJ114" i="5"/>
  <c r="AI114" i="5"/>
  <c r="AH114" i="5"/>
  <c r="AG114" i="5"/>
  <c r="AF114" i="5"/>
  <c r="AE114" i="5"/>
  <c r="AD114" i="5"/>
  <c r="AC114" i="5"/>
  <c r="AB114" i="5"/>
  <c r="AA114" i="5"/>
  <c r="Z114" i="5"/>
  <c r="Y114" i="5"/>
  <c r="X114" i="5"/>
  <c r="W114" i="5"/>
  <c r="V114" i="5"/>
  <c r="U114" i="5"/>
  <c r="T114" i="5"/>
  <c r="S114" i="5"/>
  <c r="R114" i="5"/>
  <c r="Q114" i="5"/>
  <c r="P114" i="5"/>
  <c r="O114" i="5"/>
  <c r="N114" i="5"/>
  <c r="M114" i="5"/>
  <c r="L114" i="5"/>
  <c r="K114" i="5"/>
  <c r="J114" i="5"/>
  <c r="I114" i="5"/>
  <c r="H114" i="5"/>
  <c r="G114" i="5"/>
  <c r="F114" i="5"/>
  <c r="E114" i="5"/>
  <c r="D114" i="5"/>
  <c r="C114" i="5"/>
  <c r="B114" i="5"/>
  <c r="AK113" i="5"/>
  <c r="AJ113" i="5"/>
  <c r="AI113" i="5"/>
  <c r="AH113" i="5"/>
  <c r="AG113" i="5"/>
  <c r="AF113" i="5"/>
  <c r="AE113" i="5"/>
  <c r="AD113" i="5"/>
  <c r="AC113" i="5"/>
  <c r="AB113" i="5"/>
  <c r="AA113" i="5"/>
  <c r="Z113" i="5"/>
  <c r="Y113" i="5"/>
  <c r="X113" i="5"/>
  <c r="W113" i="5"/>
  <c r="V113" i="5"/>
  <c r="U113" i="5"/>
  <c r="T113" i="5"/>
  <c r="S113" i="5"/>
  <c r="R113" i="5"/>
  <c r="Q113" i="5"/>
  <c r="P113" i="5"/>
  <c r="O113" i="5"/>
  <c r="N113" i="5"/>
  <c r="M113" i="5"/>
  <c r="L113" i="5"/>
  <c r="K113" i="5"/>
  <c r="J113" i="5"/>
  <c r="I113" i="5"/>
  <c r="H113" i="5"/>
  <c r="G113" i="5"/>
  <c r="F113" i="5"/>
  <c r="E113" i="5"/>
  <c r="D113" i="5"/>
  <c r="C113" i="5"/>
  <c r="B113" i="5"/>
  <c r="AK112" i="5"/>
  <c r="AJ112" i="5"/>
  <c r="AI112" i="5"/>
  <c r="AH112" i="5"/>
  <c r="AG112" i="5"/>
  <c r="AF112" i="5"/>
  <c r="AE112" i="5"/>
  <c r="AD112" i="5"/>
  <c r="AC112" i="5"/>
  <c r="AB112" i="5"/>
  <c r="AA112" i="5"/>
  <c r="Z112" i="5"/>
  <c r="Y112" i="5"/>
  <c r="X112" i="5"/>
  <c r="W112" i="5"/>
  <c r="V112" i="5"/>
  <c r="U112" i="5"/>
  <c r="T112" i="5"/>
  <c r="S112" i="5"/>
  <c r="R112" i="5"/>
  <c r="Q112" i="5"/>
  <c r="P112" i="5"/>
  <c r="O112" i="5"/>
  <c r="N112" i="5"/>
  <c r="M112" i="5"/>
  <c r="L112" i="5"/>
  <c r="K112" i="5"/>
  <c r="J112" i="5"/>
  <c r="I112" i="5"/>
  <c r="H112" i="5"/>
  <c r="G112" i="5"/>
  <c r="F112" i="5"/>
  <c r="E112" i="5"/>
  <c r="D112" i="5"/>
  <c r="C112" i="5"/>
  <c r="B112" i="5"/>
  <c r="AK111" i="5"/>
  <c r="AJ111" i="5"/>
  <c r="AI111" i="5"/>
  <c r="AH111" i="5"/>
  <c r="AG111" i="5"/>
  <c r="AF111" i="5"/>
  <c r="AE111" i="5"/>
  <c r="AD111" i="5"/>
  <c r="AC111" i="5"/>
  <c r="AB111" i="5"/>
  <c r="AA111" i="5"/>
  <c r="Z111" i="5"/>
  <c r="Y111" i="5"/>
  <c r="X111" i="5"/>
  <c r="W111" i="5"/>
  <c r="V111" i="5"/>
  <c r="U111" i="5"/>
  <c r="T111" i="5"/>
  <c r="S111" i="5"/>
  <c r="R111" i="5"/>
  <c r="Q111" i="5"/>
  <c r="P111" i="5"/>
  <c r="O111" i="5"/>
  <c r="N111" i="5"/>
  <c r="M111" i="5"/>
  <c r="L111" i="5"/>
  <c r="K111" i="5"/>
  <c r="J111" i="5"/>
  <c r="I111" i="5"/>
  <c r="H111" i="5"/>
  <c r="G111" i="5"/>
  <c r="F111" i="5"/>
  <c r="E111" i="5"/>
  <c r="D111" i="5"/>
  <c r="C111" i="5"/>
  <c r="B111" i="5"/>
  <c r="AK110" i="5"/>
  <c r="AJ110" i="5"/>
  <c r="AI110" i="5"/>
  <c r="AH110" i="5"/>
  <c r="AG110" i="5"/>
  <c r="AF110" i="5"/>
  <c r="AE110" i="5"/>
  <c r="AD110" i="5"/>
  <c r="AC110" i="5"/>
  <c r="AB110" i="5"/>
  <c r="AA110" i="5"/>
  <c r="Z110" i="5"/>
  <c r="Y110" i="5"/>
  <c r="X110" i="5"/>
  <c r="W110" i="5"/>
  <c r="V110" i="5"/>
  <c r="U110" i="5"/>
  <c r="T110" i="5"/>
  <c r="S110" i="5"/>
  <c r="R110" i="5"/>
  <c r="Q110" i="5"/>
  <c r="P110" i="5"/>
  <c r="O110" i="5"/>
  <c r="N110" i="5"/>
  <c r="M110" i="5"/>
  <c r="L110" i="5"/>
  <c r="K110" i="5"/>
  <c r="J110" i="5"/>
  <c r="I110" i="5"/>
  <c r="H110" i="5"/>
  <c r="G110" i="5"/>
  <c r="F110" i="5"/>
  <c r="E110" i="5"/>
  <c r="D110" i="5"/>
  <c r="C110" i="5"/>
  <c r="B110" i="5"/>
  <c r="AK109" i="5"/>
  <c r="AJ109" i="5"/>
  <c r="AI109" i="5"/>
  <c r="AH109" i="5"/>
  <c r="AG109" i="5"/>
  <c r="AF109" i="5"/>
  <c r="AE109" i="5"/>
  <c r="AD109" i="5"/>
  <c r="AC109" i="5"/>
  <c r="AB109" i="5"/>
  <c r="AA109" i="5"/>
  <c r="Z109" i="5"/>
  <c r="Y109" i="5"/>
  <c r="X109" i="5"/>
  <c r="W109" i="5"/>
  <c r="V109" i="5"/>
  <c r="U109" i="5"/>
  <c r="T109" i="5"/>
  <c r="S109" i="5"/>
  <c r="R109" i="5"/>
  <c r="Q109" i="5"/>
  <c r="P109" i="5"/>
  <c r="O109" i="5"/>
  <c r="N109" i="5"/>
  <c r="M109" i="5"/>
  <c r="L109" i="5"/>
  <c r="K109" i="5"/>
  <c r="J109" i="5"/>
  <c r="I109" i="5"/>
  <c r="H109" i="5"/>
  <c r="G109" i="5"/>
  <c r="F109" i="5"/>
  <c r="E109" i="5"/>
  <c r="D109" i="5"/>
  <c r="C109" i="5"/>
  <c r="B109" i="5"/>
  <c r="AK108" i="5"/>
  <c r="AJ108" i="5"/>
  <c r="AI108" i="5"/>
  <c r="AH108" i="5"/>
  <c r="AG108" i="5"/>
  <c r="AF108" i="5"/>
  <c r="AE108" i="5"/>
  <c r="AD108" i="5"/>
  <c r="AC108" i="5"/>
  <c r="AB108" i="5"/>
  <c r="AA108" i="5"/>
  <c r="Z108" i="5"/>
  <c r="Y108" i="5"/>
  <c r="X108" i="5"/>
  <c r="W108" i="5"/>
  <c r="V108" i="5"/>
  <c r="U108" i="5"/>
  <c r="T108" i="5"/>
  <c r="S108" i="5"/>
  <c r="R108" i="5"/>
  <c r="Q108" i="5"/>
  <c r="P108" i="5"/>
  <c r="O108" i="5"/>
  <c r="N108" i="5"/>
  <c r="M108" i="5"/>
  <c r="L108" i="5"/>
  <c r="K108" i="5"/>
  <c r="J108" i="5"/>
  <c r="I108" i="5"/>
  <c r="H108" i="5"/>
  <c r="G108" i="5"/>
  <c r="F108" i="5"/>
  <c r="E108" i="5"/>
  <c r="D108" i="5"/>
  <c r="C108" i="5"/>
  <c r="B108" i="5"/>
  <c r="AK107" i="5"/>
  <c r="AJ107" i="5"/>
  <c r="AI107" i="5"/>
  <c r="AH107" i="5"/>
  <c r="AG107" i="5"/>
  <c r="AF107" i="5"/>
  <c r="AE107" i="5"/>
  <c r="AD107" i="5"/>
  <c r="AC107" i="5"/>
  <c r="AB107" i="5"/>
  <c r="AA107" i="5"/>
  <c r="Z107" i="5"/>
  <c r="Y107" i="5"/>
  <c r="X107" i="5"/>
  <c r="W107" i="5"/>
  <c r="V107" i="5"/>
  <c r="U107" i="5"/>
  <c r="T107" i="5"/>
  <c r="S107" i="5"/>
  <c r="R107" i="5"/>
  <c r="Q107" i="5"/>
  <c r="P107" i="5"/>
  <c r="O107" i="5"/>
  <c r="N107" i="5"/>
  <c r="M107" i="5"/>
  <c r="L107" i="5"/>
  <c r="K107" i="5"/>
  <c r="J107" i="5"/>
  <c r="I107" i="5"/>
  <c r="H107" i="5"/>
  <c r="G107" i="5"/>
  <c r="F107" i="5"/>
  <c r="E107" i="5"/>
  <c r="D107" i="5"/>
  <c r="C107" i="5"/>
  <c r="B107" i="5"/>
  <c r="AK106" i="5"/>
  <c r="AJ106" i="5"/>
  <c r="AI106" i="5"/>
  <c r="AH106" i="5"/>
  <c r="AG106" i="5"/>
  <c r="AF106" i="5"/>
  <c r="AE106" i="5"/>
  <c r="AD106" i="5"/>
  <c r="AC106" i="5"/>
  <c r="AB106" i="5"/>
  <c r="AA106" i="5"/>
  <c r="Z106" i="5"/>
  <c r="Y106" i="5"/>
  <c r="X106" i="5"/>
  <c r="W106" i="5"/>
  <c r="V106" i="5"/>
  <c r="U106" i="5"/>
  <c r="T106" i="5"/>
  <c r="S106" i="5"/>
  <c r="R106" i="5"/>
  <c r="Q106" i="5"/>
  <c r="P106" i="5"/>
  <c r="O106" i="5"/>
  <c r="N106" i="5"/>
  <c r="M106" i="5"/>
  <c r="L106" i="5"/>
  <c r="K106" i="5"/>
  <c r="J106" i="5"/>
  <c r="I106" i="5"/>
  <c r="H106" i="5"/>
  <c r="G106" i="5"/>
  <c r="F106" i="5"/>
  <c r="E106" i="5"/>
  <c r="D106" i="5"/>
  <c r="C106" i="5"/>
  <c r="B106" i="5"/>
  <c r="AK105" i="5"/>
  <c r="AJ105" i="5"/>
  <c r="AI105" i="5"/>
  <c r="AH105" i="5"/>
  <c r="AG105" i="5"/>
  <c r="AF105" i="5"/>
  <c r="AE105" i="5"/>
  <c r="AD105" i="5"/>
  <c r="AC105" i="5"/>
  <c r="AB105" i="5"/>
  <c r="AA105" i="5"/>
  <c r="Z105" i="5"/>
  <c r="Y105" i="5"/>
  <c r="X105" i="5"/>
  <c r="W105" i="5"/>
  <c r="V105" i="5"/>
  <c r="U105" i="5"/>
  <c r="T105" i="5"/>
  <c r="S105" i="5"/>
  <c r="R105" i="5"/>
  <c r="Q105" i="5"/>
  <c r="P105" i="5"/>
  <c r="O105" i="5"/>
  <c r="N105" i="5"/>
  <c r="M105" i="5"/>
  <c r="L105" i="5"/>
  <c r="K105" i="5"/>
  <c r="J105" i="5"/>
  <c r="I105" i="5"/>
  <c r="H105" i="5"/>
  <c r="G105" i="5"/>
  <c r="F105" i="5"/>
  <c r="E105" i="5"/>
  <c r="D105" i="5"/>
  <c r="C105" i="5"/>
  <c r="B105" i="5"/>
  <c r="AK104" i="5"/>
  <c r="AJ104" i="5"/>
  <c r="AI104" i="5"/>
  <c r="AH104" i="5"/>
  <c r="AG104" i="5"/>
  <c r="AF104" i="5"/>
  <c r="AE104" i="5"/>
  <c r="AD104" i="5"/>
  <c r="AC104" i="5"/>
  <c r="AB104" i="5"/>
  <c r="AA104" i="5"/>
  <c r="Z104" i="5"/>
  <c r="Y104" i="5"/>
  <c r="X104" i="5"/>
  <c r="W104" i="5"/>
  <c r="V104" i="5"/>
  <c r="U104" i="5"/>
  <c r="T104" i="5"/>
  <c r="S104" i="5"/>
  <c r="R104" i="5"/>
  <c r="Q104" i="5"/>
  <c r="P104" i="5"/>
  <c r="O104" i="5"/>
  <c r="N104" i="5"/>
  <c r="M104" i="5"/>
  <c r="L104" i="5"/>
  <c r="K104" i="5"/>
  <c r="J104" i="5"/>
  <c r="I104" i="5"/>
  <c r="H104" i="5"/>
  <c r="G104" i="5"/>
  <c r="F104" i="5"/>
  <c r="E104" i="5"/>
  <c r="D104" i="5"/>
  <c r="C104" i="5"/>
  <c r="B104" i="5"/>
  <c r="AK103" i="5"/>
  <c r="AJ103" i="5"/>
  <c r="AI103" i="5"/>
  <c r="AH103" i="5"/>
  <c r="AG103" i="5"/>
  <c r="AF103" i="5"/>
  <c r="AE103" i="5"/>
  <c r="AD103" i="5"/>
  <c r="AC103" i="5"/>
  <c r="AB103" i="5"/>
  <c r="AA103" i="5"/>
  <c r="Z103" i="5"/>
  <c r="Y103" i="5"/>
  <c r="X103" i="5"/>
  <c r="W103" i="5"/>
  <c r="V103" i="5"/>
  <c r="U103" i="5"/>
  <c r="T103" i="5"/>
  <c r="S103" i="5"/>
  <c r="R103" i="5"/>
  <c r="Q103" i="5"/>
  <c r="P103" i="5"/>
  <c r="O103" i="5"/>
  <c r="N103" i="5"/>
  <c r="M103" i="5"/>
  <c r="L103" i="5"/>
  <c r="K103" i="5"/>
  <c r="J103" i="5"/>
  <c r="I103" i="5"/>
  <c r="H103" i="5"/>
  <c r="G103" i="5"/>
  <c r="F103" i="5"/>
  <c r="E103" i="5"/>
  <c r="D103" i="5"/>
  <c r="C103" i="5"/>
  <c r="B103" i="5"/>
  <c r="AK102" i="5"/>
  <c r="AJ102" i="5"/>
  <c r="AI102" i="5"/>
  <c r="AH102" i="5"/>
  <c r="AG102" i="5"/>
  <c r="AF102" i="5"/>
  <c r="AE102" i="5"/>
  <c r="AD102" i="5"/>
  <c r="AC102" i="5"/>
  <c r="AB102" i="5"/>
  <c r="AA102" i="5"/>
  <c r="Z102" i="5"/>
  <c r="Y102" i="5"/>
  <c r="X102" i="5"/>
  <c r="W102" i="5"/>
  <c r="V102" i="5"/>
  <c r="U102" i="5"/>
  <c r="T102" i="5"/>
  <c r="S102" i="5"/>
  <c r="R102" i="5"/>
  <c r="Q102" i="5"/>
  <c r="P102" i="5"/>
  <c r="O102" i="5"/>
  <c r="N102" i="5"/>
  <c r="M102" i="5"/>
  <c r="L102" i="5"/>
  <c r="K102" i="5"/>
  <c r="J102" i="5"/>
  <c r="I102" i="5"/>
  <c r="H102" i="5"/>
  <c r="G102" i="5"/>
  <c r="F102" i="5"/>
  <c r="E102" i="5"/>
  <c r="D102" i="5"/>
  <c r="C102" i="5"/>
  <c r="B102" i="5"/>
  <c r="AK101" i="5"/>
  <c r="AJ101" i="5"/>
  <c r="AI101" i="5"/>
  <c r="AH101" i="5"/>
  <c r="AG101" i="5"/>
  <c r="AF101" i="5"/>
  <c r="AE101" i="5"/>
  <c r="AD101" i="5"/>
  <c r="AC101" i="5"/>
  <c r="AB101" i="5"/>
  <c r="AA101" i="5"/>
  <c r="Z101" i="5"/>
  <c r="Y101" i="5"/>
  <c r="X101" i="5"/>
  <c r="W101" i="5"/>
  <c r="V101" i="5"/>
  <c r="U101" i="5"/>
  <c r="T101" i="5"/>
  <c r="S101" i="5"/>
  <c r="R101" i="5"/>
  <c r="Q101" i="5"/>
  <c r="P101" i="5"/>
  <c r="O101" i="5"/>
  <c r="N101" i="5"/>
  <c r="M101" i="5"/>
  <c r="L101" i="5"/>
  <c r="K101" i="5"/>
  <c r="J101" i="5"/>
  <c r="I101" i="5"/>
  <c r="H101" i="5"/>
  <c r="G101" i="5"/>
  <c r="F101" i="5"/>
  <c r="E101" i="5"/>
  <c r="D101" i="5"/>
  <c r="C101" i="5"/>
  <c r="B101" i="5"/>
  <c r="AK100" i="5"/>
  <c r="AJ100" i="5"/>
  <c r="AI100" i="5"/>
  <c r="AH100" i="5"/>
  <c r="AG100" i="5"/>
  <c r="AF100" i="5"/>
  <c r="AE100" i="5"/>
  <c r="AD100" i="5"/>
  <c r="AC100" i="5"/>
  <c r="AB100" i="5"/>
  <c r="AA100" i="5"/>
  <c r="Z100" i="5"/>
  <c r="Y100" i="5"/>
  <c r="X100" i="5"/>
  <c r="W100" i="5"/>
  <c r="V100" i="5"/>
  <c r="U100" i="5"/>
  <c r="T100" i="5"/>
  <c r="S100" i="5"/>
  <c r="R100" i="5"/>
  <c r="Q100" i="5"/>
  <c r="P100" i="5"/>
  <c r="O100" i="5"/>
  <c r="N100" i="5"/>
  <c r="M100" i="5"/>
  <c r="L100" i="5"/>
  <c r="K100" i="5"/>
  <c r="J100" i="5"/>
  <c r="I100" i="5"/>
  <c r="H100" i="5"/>
  <c r="G100" i="5"/>
  <c r="F100" i="5"/>
  <c r="E100" i="5"/>
  <c r="D100" i="5"/>
  <c r="C100" i="5"/>
  <c r="B100" i="5"/>
  <c r="AK99" i="5"/>
  <c r="AJ99" i="5"/>
  <c r="AI99" i="5"/>
  <c r="AH99" i="5"/>
  <c r="AG99" i="5"/>
  <c r="AF99" i="5"/>
  <c r="AE99" i="5"/>
  <c r="AD99" i="5"/>
  <c r="AC99" i="5"/>
  <c r="AB99" i="5"/>
  <c r="AA99" i="5"/>
  <c r="Z99" i="5"/>
  <c r="Y99" i="5"/>
  <c r="X99" i="5"/>
  <c r="W99" i="5"/>
  <c r="V99" i="5"/>
  <c r="U99" i="5"/>
  <c r="T99" i="5"/>
  <c r="S99" i="5"/>
  <c r="R99" i="5"/>
  <c r="Q99" i="5"/>
  <c r="P99" i="5"/>
  <c r="O99" i="5"/>
  <c r="N99" i="5"/>
  <c r="M99" i="5"/>
  <c r="L99" i="5"/>
  <c r="K99" i="5"/>
  <c r="J99" i="5"/>
  <c r="I99" i="5"/>
  <c r="H99" i="5"/>
  <c r="G99" i="5"/>
  <c r="F99" i="5"/>
  <c r="E99" i="5"/>
  <c r="D99" i="5"/>
  <c r="C99" i="5"/>
  <c r="B99" i="5"/>
  <c r="AK98" i="5"/>
  <c r="AJ98" i="5"/>
  <c r="AI98" i="5"/>
  <c r="AH98" i="5"/>
  <c r="AG98" i="5"/>
  <c r="AF98" i="5"/>
  <c r="AE98" i="5"/>
  <c r="AD98" i="5"/>
  <c r="AC98" i="5"/>
  <c r="AB98" i="5"/>
  <c r="AA98" i="5"/>
  <c r="Z98" i="5"/>
  <c r="Y98" i="5"/>
  <c r="X98" i="5"/>
  <c r="W98" i="5"/>
  <c r="V98" i="5"/>
  <c r="U98" i="5"/>
  <c r="T98" i="5"/>
  <c r="S98" i="5"/>
  <c r="R98" i="5"/>
  <c r="Q98" i="5"/>
  <c r="P98" i="5"/>
  <c r="O98" i="5"/>
  <c r="N98" i="5"/>
  <c r="M98" i="5"/>
  <c r="L98" i="5"/>
  <c r="K98" i="5"/>
  <c r="J98" i="5"/>
  <c r="I98" i="5"/>
  <c r="H98" i="5"/>
  <c r="G98" i="5"/>
  <c r="F98" i="5"/>
  <c r="E98" i="5"/>
  <c r="D98" i="5"/>
  <c r="C98" i="5"/>
  <c r="B98" i="5"/>
  <c r="AK97" i="5"/>
  <c r="AJ97" i="5"/>
  <c r="AI97" i="5"/>
  <c r="AH97" i="5"/>
  <c r="AG97" i="5"/>
  <c r="AF97" i="5"/>
  <c r="AE97" i="5"/>
  <c r="AD97" i="5"/>
  <c r="AC97" i="5"/>
  <c r="AB97" i="5"/>
  <c r="AA97" i="5"/>
  <c r="Z97" i="5"/>
  <c r="Y97" i="5"/>
  <c r="X97" i="5"/>
  <c r="W97" i="5"/>
  <c r="V97" i="5"/>
  <c r="U97" i="5"/>
  <c r="T97" i="5"/>
  <c r="S97" i="5"/>
  <c r="R97" i="5"/>
  <c r="Q97" i="5"/>
  <c r="P97" i="5"/>
  <c r="O97" i="5"/>
  <c r="N97" i="5"/>
  <c r="M97" i="5"/>
  <c r="L97" i="5"/>
  <c r="K97" i="5"/>
  <c r="J97" i="5"/>
  <c r="I97" i="5"/>
  <c r="H97" i="5"/>
  <c r="G97" i="5"/>
  <c r="F97" i="5"/>
  <c r="E97" i="5"/>
  <c r="D97" i="5"/>
  <c r="C97" i="5"/>
  <c r="B97" i="5"/>
  <c r="AK96" i="5"/>
  <c r="AJ96" i="5"/>
  <c r="AI96" i="5"/>
  <c r="AH96" i="5"/>
  <c r="AG96" i="5"/>
  <c r="AF96" i="5"/>
  <c r="AE96" i="5"/>
  <c r="AD96" i="5"/>
  <c r="AC96" i="5"/>
  <c r="AB96" i="5"/>
  <c r="AA96" i="5"/>
  <c r="Z96" i="5"/>
  <c r="Y96" i="5"/>
  <c r="X96" i="5"/>
  <c r="W96" i="5"/>
  <c r="V96" i="5"/>
  <c r="U96" i="5"/>
  <c r="T96" i="5"/>
  <c r="S96" i="5"/>
  <c r="R96" i="5"/>
  <c r="Q96" i="5"/>
  <c r="P96" i="5"/>
  <c r="O96" i="5"/>
  <c r="N96" i="5"/>
  <c r="M96" i="5"/>
  <c r="L96" i="5"/>
  <c r="K96" i="5"/>
  <c r="J96" i="5"/>
  <c r="I96" i="5"/>
  <c r="H96" i="5"/>
  <c r="G96" i="5"/>
  <c r="F96" i="5"/>
  <c r="E96" i="5"/>
  <c r="D96" i="5"/>
  <c r="C96" i="5"/>
  <c r="B96" i="5"/>
  <c r="AK95" i="5"/>
  <c r="AJ95" i="5"/>
  <c r="AI95" i="5"/>
  <c r="AH95" i="5"/>
  <c r="AG95" i="5"/>
  <c r="AF95" i="5"/>
  <c r="AE95" i="5"/>
  <c r="AD95" i="5"/>
  <c r="AC95" i="5"/>
  <c r="AB95" i="5"/>
  <c r="AA95" i="5"/>
  <c r="Z95" i="5"/>
  <c r="Y95" i="5"/>
  <c r="X95" i="5"/>
  <c r="W95" i="5"/>
  <c r="V95" i="5"/>
  <c r="U95" i="5"/>
  <c r="T95" i="5"/>
  <c r="S95" i="5"/>
  <c r="R95" i="5"/>
  <c r="Q95" i="5"/>
  <c r="P95" i="5"/>
  <c r="O95" i="5"/>
  <c r="N95" i="5"/>
  <c r="M95" i="5"/>
  <c r="L95" i="5"/>
  <c r="K95" i="5"/>
  <c r="J95" i="5"/>
  <c r="I95" i="5"/>
  <c r="H95" i="5"/>
  <c r="G95" i="5"/>
  <c r="F95" i="5"/>
  <c r="E95" i="5"/>
  <c r="D95" i="5"/>
  <c r="C95" i="5"/>
  <c r="B95" i="5"/>
  <c r="AK94" i="5"/>
  <c r="AJ94" i="5"/>
  <c r="AI94" i="5"/>
  <c r="AH94" i="5"/>
  <c r="AG94" i="5"/>
  <c r="AF94" i="5"/>
  <c r="AE94" i="5"/>
  <c r="AD94" i="5"/>
  <c r="AC94" i="5"/>
  <c r="AB94" i="5"/>
  <c r="AA94" i="5"/>
  <c r="Z94" i="5"/>
  <c r="Y94" i="5"/>
  <c r="X94" i="5"/>
  <c r="W94" i="5"/>
  <c r="V94" i="5"/>
  <c r="U94" i="5"/>
  <c r="T94" i="5"/>
  <c r="S94" i="5"/>
  <c r="R94" i="5"/>
  <c r="Q94" i="5"/>
  <c r="P94" i="5"/>
  <c r="O94" i="5"/>
  <c r="N94" i="5"/>
  <c r="M94" i="5"/>
  <c r="L94" i="5"/>
  <c r="K94" i="5"/>
  <c r="J94" i="5"/>
  <c r="I94" i="5"/>
  <c r="H94" i="5"/>
  <c r="G94" i="5"/>
  <c r="F94" i="5"/>
  <c r="E94" i="5"/>
  <c r="D94" i="5"/>
  <c r="C94" i="5"/>
  <c r="B94" i="5"/>
  <c r="AK93" i="5"/>
  <c r="AJ93" i="5"/>
  <c r="AI93" i="5"/>
  <c r="AH93" i="5"/>
  <c r="AG93" i="5"/>
  <c r="AF93" i="5"/>
  <c r="AE93" i="5"/>
  <c r="AD93" i="5"/>
  <c r="AC93" i="5"/>
  <c r="AB93" i="5"/>
  <c r="AA93" i="5"/>
  <c r="Z93" i="5"/>
  <c r="Y93" i="5"/>
  <c r="X93" i="5"/>
  <c r="W93" i="5"/>
  <c r="V93" i="5"/>
  <c r="U93" i="5"/>
  <c r="T93" i="5"/>
  <c r="S93" i="5"/>
  <c r="R93" i="5"/>
  <c r="Q93" i="5"/>
  <c r="P93" i="5"/>
  <c r="O93" i="5"/>
  <c r="N93" i="5"/>
  <c r="M93" i="5"/>
  <c r="L93" i="5"/>
  <c r="K93" i="5"/>
  <c r="J93" i="5"/>
  <c r="I93" i="5"/>
  <c r="H93" i="5"/>
  <c r="G93" i="5"/>
  <c r="F93" i="5"/>
  <c r="E93" i="5"/>
  <c r="D93" i="5"/>
  <c r="C93" i="5"/>
  <c r="B93" i="5"/>
  <c r="AK92" i="5"/>
  <c r="AJ92" i="5"/>
  <c r="AI92" i="5"/>
  <c r="AH92" i="5"/>
  <c r="AG92" i="5"/>
  <c r="AF92" i="5"/>
  <c r="AE92" i="5"/>
  <c r="AD92" i="5"/>
  <c r="AC92" i="5"/>
  <c r="AB92" i="5"/>
  <c r="AA92" i="5"/>
  <c r="Z92" i="5"/>
  <c r="Y92" i="5"/>
  <c r="X92" i="5"/>
  <c r="W92" i="5"/>
  <c r="V92" i="5"/>
  <c r="U92" i="5"/>
  <c r="T92" i="5"/>
  <c r="S92" i="5"/>
  <c r="R92" i="5"/>
  <c r="Q92" i="5"/>
  <c r="P92" i="5"/>
  <c r="O92" i="5"/>
  <c r="N92" i="5"/>
  <c r="M92" i="5"/>
  <c r="L92" i="5"/>
  <c r="K92" i="5"/>
  <c r="J92" i="5"/>
  <c r="I92" i="5"/>
  <c r="H92" i="5"/>
  <c r="G92" i="5"/>
  <c r="F92" i="5"/>
  <c r="E92" i="5"/>
  <c r="D92" i="5"/>
  <c r="C92" i="5"/>
  <c r="B92" i="5"/>
  <c r="AK91" i="5"/>
  <c r="AJ91" i="5"/>
  <c r="AI91" i="5"/>
  <c r="AH91" i="5"/>
  <c r="AG91" i="5"/>
  <c r="AF91" i="5"/>
  <c r="AE91" i="5"/>
  <c r="AD91" i="5"/>
  <c r="AC91" i="5"/>
  <c r="AB91" i="5"/>
  <c r="AA91" i="5"/>
  <c r="Z91" i="5"/>
  <c r="Y91" i="5"/>
  <c r="X91" i="5"/>
  <c r="W91" i="5"/>
  <c r="V91" i="5"/>
  <c r="U91" i="5"/>
  <c r="T91" i="5"/>
  <c r="S91" i="5"/>
  <c r="R91" i="5"/>
  <c r="Q91" i="5"/>
  <c r="P91" i="5"/>
  <c r="O91" i="5"/>
  <c r="N91" i="5"/>
  <c r="M91" i="5"/>
  <c r="L91" i="5"/>
  <c r="K91" i="5"/>
  <c r="J91" i="5"/>
  <c r="I91" i="5"/>
  <c r="H91" i="5"/>
  <c r="G91" i="5"/>
  <c r="F91" i="5"/>
  <c r="E91" i="5"/>
  <c r="D91" i="5"/>
  <c r="C91" i="5"/>
  <c r="B91" i="5"/>
  <c r="AK90" i="5"/>
  <c r="AJ90" i="5"/>
  <c r="AI90" i="5"/>
  <c r="AH90" i="5"/>
  <c r="AG90" i="5"/>
  <c r="AF90" i="5"/>
  <c r="AE90" i="5"/>
  <c r="AD90" i="5"/>
  <c r="AC90" i="5"/>
  <c r="AB90" i="5"/>
  <c r="AA90" i="5"/>
  <c r="Z90" i="5"/>
  <c r="Y90" i="5"/>
  <c r="X90" i="5"/>
  <c r="W90" i="5"/>
  <c r="V90" i="5"/>
  <c r="U90" i="5"/>
  <c r="T90" i="5"/>
  <c r="S90" i="5"/>
  <c r="R90" i="5"/>
  <c r="Q90" i="5"/>
  <c r="P90" i="5"/>
  <c r="O90" i="5"/>
  <c r="N90" i="5"/>
  <c r="M90" i="5"/>
  <c r="L90" i="5"/>
  <c r="K90" i="5"/>
  <c r="J90" i="5"/>
  <c r="I90" i="5"/>
  <c r="H90" i="5"/>
  <c r="G90" i="5"/>
  <c r="F90" i="5"/>
  <c r="E90" i="5"/>
  <c r="D90" i="5"/>
  <c r="C90" i="5"/>
  <c r="B90" i="5"/>
  <c r="AK89" i="5"/>
  <c r="AJ89" i="5"/>
  <c r="AI89" i="5"/>
  <c r="AH89" i="5"/>
  <c r="AG89" i="5"/>
  <c r="AF89" i="5"/>
  <c r="AE89" i="5"/>
  <c r="AD89" i="5"/>
  <c r="AC89" i="5"/>
  <c r="AB89" i="5"/>
  <c r="AA89" i="5"/>
  <c r="Z89" i="5"/>
  <c r="Y89" i="5"/>
  <c r="X89" i="5"/>
  <c r="W89" i="5"/>
  <c r="V89" i="5"/>
  <c r="U89" i="5"/>
  <c r="T89" i="5"/>
  <c r="S89" i="5"/>
  <c r="R89" i="5"/>
  <c r="Q89" i="5"/>
  <c r="P89" i="5"/>
  <c r="O89" i="5"/>
  <c r="N89" i="5"/>
  <c r="M89" i="5"/>
  <c r="L89" i="5"/>
  <c r="K89" i="5"/>
  <c r="J89" i="5"/>
  <c r="I89" i="5"/>
  <c r="H89" i="5"/>
  <c r="G89" i="5"/>
  <c r="F89" i="5"/>
  <c r="E89" i="5"/>
  <c r="D89" i="5"/>
  <c r="C89" i="5"/>
  <c r="B89" i="5"/>
  <c r="AK88" i="5"/>
  <c r="AJ88" i="5"/>
  <c r="AI88" i="5"/>
  <c r="AH88" i="5"/>
  <c r="AG88" i="5"/>
  <c r="AF88" i="5"/>
  <c r="AE88" i="5"/>
  <c r="AD88" i="5"/>
  <c r="AC88" i="5"/>
  <c r="AB88" i="5"/>
  <c r="AA88" i="5"/>
  <c r="Z88" i="5"/>
  <c r="Y88" i="5"/>
  <c r="X88" i="5"/>
  <c r="W88" i="5"/>
  <c r="V88" i="5"/>
  <c r="U88" i="5"/>
  <c r="T88" i="5"/>
  <c r="S88" i="5"/>
  <c r="R88" i="5"/>
  <c r="Q88" i="5"/>
  <c r="P88" i="5"/>
  <c r="O88" i="5"/>
  <c r="N88" i="5"/>
  <c r="M88" i="5"/>
  <c r="L88" i="5"/>
  <c r="K88" i="5"/>
  <c r="J88" i="5"/>
  <c r="I88" i="5"/>
  <c r="H88" i="5"/>
  <c r="G88" i="5"/>
  <c r="F88" i="5"/>
  <c r="E88" i="5"/>
  <c r="D88" i="5"/>
  <c r="C88" i="5"/>
  <c r="B88" i="5"/>
  <c r="AK87" i="5"/>
  <c r="AJ87" i="5"/>
  <c r="AI87" i="5"/>
  <c r="AH87" i="5"/>
  <c r="AG87" i="5"/>
  <c r="AF87" i="5"/>
  <c r="AE87" i="5"/>
  <c r="AD87" i="5"/>
  <c r="AC87" i="5"/>
  <c r="AB87" i="5"/>
  <c r="AA87" i="5"/>
  <c r="Z87" i="5"/>
  <c r="Y87" i="5"/>
  <c r="X87" i="5"/>
  <c r="W87" i="5"/>
  <c r="V87" i="5"/>
  <c r="U87" i="5"/>
  <c r="T87" i="5"/>
  <c r="S87" i="5"/>
  <c r="R87" i="5"/>
  <c r="Q87" i="5"/>
  <c r="P87" i="5"/>
  <c r="O87" i="5"/>
  <c r="N87" i="5"/>
  <c r="M87" i="5"/>
  <c r="L87" i="5"/>
  <c r="K87" i="5"/>
  <c r="J87" i="5"/>
  <c r="I87" i="5"/>
  <c r="H87" i="5"/>
  <c r="G87" i="5"/>
  <c r="F87" i="5"/>
  <c r="E87" i="5"/>
  <c r="D87" i="5"/>
  <c r="C87" i="5"/>
  <c r="B87" i="5"/>
  <c r="AK86" i="5"/>
  <c r="AJ86" i="5"/>
  <c r="AI86" i="5"/>
  <c r="AH86" i="5"/>
  <c r="AG86" i="5"/>
  <c r="AF86" i="5"/>
  <c r="AE86" i="5"/>
  <c r="AD86" i="5"/>
  <c r="AC86" i="5"/>
  <c r="AB86" i="5"/>
  <c r="AA86" i="5"/>
  <c r="Z86" i="5"/>
  <c r="Y86" i="5"/>
  <c r="X86" i="5"/>
  <c r="W86" i="5"/>
  <c r="V86" i="5"/>
  <c r="U86" i="5"/>
  <c r="T86" i="5"/>
  <c r="S86" i="5"/>
  <c r="R86" i="5"/>
  <c r="Q86" i="5"/>
  <c r="P86" i="5"/>
  <c r="O86" i="5"/>
  <c r="N86" i="5"/>
  <c r="M86" i="5"/>
  <c r="L86" i="5"/>
  <c r="K86" i="5"/>
  <c r="J86" i="5"/>
  <c r="I86" i="5"/>
  <c r="H86" i="5"/>
  <c r="G86" i="5"/>
  <c r="F86" i="5"/>
  <c r="E86" i="5"/>
  <c r="D86" i="5"/>
  <c r="C86" i="5"/>
  <c r="B86" i="5"/>
  <c r="AK85" i="5"/>
  <c r="AJ85" i="5"/>
  <c r="AI85" i="5"/>
  <c r="AH85" i="5"/>
  <c r="AG85" i="5"/>
  <c r="AF85" i="5"/>
  <c r="AE85" i="5"/>
  <c r="AD85" i="5"/>
  <c r="AC85" i="5"/>
  <c r="AB85" i="5"/>
  <c r="AA85" i="5"/>
  <c r="Z85" i="5"/>
  <c r="Y85" i="5"/>
  <c r="X85" i="5"/>
  <c r="W85" i="5"/>
  <c r="V85" i="5"/>
  <c r="U85" i="5"/>
  <c r="T85" i="5"/>
  <c r="S85" i="5"/>
  <c r="R85" i="5"/>
  <c r="Q85" i="5"/>
  <c r="P85" i="5"/>
  <c r="O85" i="5"/>
  <c r="N85" i="5"/>
  <c r="M85" i="5"/>
  <c r="L85" i="5"/>
  <c r="K85" i="5"/>
  <c r="J85" i="5"/>
  <c r="I85" i="5"/>
  <c r="H85" i="5"/>
  <c r="G85" i="5"/>
  <c r="F85" i="5"/>
  <c r="E85" i="5"/>
  <c r="D85" i="5"/>
  <c r="C85" i="5"/>
  <c r="B85" i="5"/>
  <c r="AK84" i="5"/>
  <c r="AJ84" i="5"/>
  <c r="AI84" i="5"/>
  <c r="AH84" i="5"/>
  <c r="AG84" i="5"/>
  <c r="AF84" i="5"/>
  <c r="AE84" i="5"/>
  <c r="AD84" i="5"/>
  <c r="AC84" i="5"/>
  <c r="AB84" i="5"/>
  <c r="AA84" i="5"/>
  <c r="Z84" i="5"/>
  <c r="Y84" i="5"/>
  <c r="X84" i="5"/>
  <c r="W84" i="5"/>
  <c r="V84" i="5"/>
  <c r="U84" i="5"/>
  <c r="T84" i="5"/>
  <c r="S84" i="5"/>
  <c r="R84" i="5"/>
  <c r="Q84" i="5"/>
  <c r="P84" i="5"/>
  <c r="O84" i="5"/>
  <c r="N84" i="5"/>
  <c r="M84" i="5"/>
  <c r="L84" i="5"/>
  <c r="K84" i="5"/>
  <c r="J84" i="5"/>
  <c r="I84" i="5"/>
  <c r="H84" i="5"/>
  <c r="G84" i="5"/>
  <c r="F84" i="5"/>
  <c r="E84" i="5"/>
  <c r="D84" i="5"/>
  <c r="C84" i="5"/>
  <c r="B84" i="5"/>
  <c r="AK83" i="5"/>
  <c r="AJ83" i="5"/>
  <c r="AI83" i="5"/>
  <c r="AH83" i="5"/>
  <c r="AG83" i="5"/>
  <c r="AF83" i="5"/>
  <c r="AE83" i="5"/>
  <c r="AD83" i="5"/>
  <c r="AC83" i="5"/>
  <c r="AB83" i="5"/>
  <c r="AA83" i="5"/>
  <c r="Z83" i="5"/>
  <c r="Y83" i="5"/>
  <c r="X83" i="5"/>
  <c r="W83" i="5"/>
  <c r="V83" i="5"/>
  <c r="U83" i="5"/>
  <c r="T83" i="5"/>
  <c r="S83" i="5"/>
  <c r="R83" i="5"/>
  <c r="Q83" i="5"/>
  <c r="P83" i="5"/>
  <c r="O83" i="5"/>
  <c r="N83" i="5"/>
  <c r="M83" i="5"/>
  <c r="L83" i="5"/>
  <c r="K83" i="5"/>
  <c r="J83" i="5"/>
  <c r="I83" i="5"/>
  <c r="H83" i="5"/>
  <c r="G83" i="5"/>
  <c r="F83" i="5"/>
  <c r="E83" i="5"/>
  <c r="D83" i="5"/>
  <c r="C83" i="5"/>
  <c r="B83" i="5"/>
  <c r="AK82" i="5"/>
  <c r="AJ82" i="5"/>
  <c r="AI82" i="5"/>
  <c r="AH82" i="5"/>
  <c r="AG82" i="5"/>
  <c r="AF82" i="5"/>
  <c r="AE82" i="5"/>
  <c r="AD82" i="5"/>
  <c r="AC82" i="5"/>
  <c r="AB82" i="5"/>
  <c r="AA82" i="5"/>
  <c r="Z82" i="5"/>
  <c r="Y82" i="5"/>
  <c r="X82" i="5"/>
  <c r="W82" i="5"/>
  <c r="V82" i="5"/>
  <c r="U82" i="5"/>
  <c r="T82" i="5"/>
  <c r="S82" i="5"/>
  <c r="R82" i="5"/>
  <c r="Q82" i="5"/>
  <c r="P82" i="5"/>
  <c r="O82" i="5"/>
  <c r="N82" i="5"/>
  <c r="M82" i="5"/>
  <c r="L82" i="5"/>
  <c r="K82" i="5"/>
  <c r="J82" i="5"/>
  <c r="I82" i="5"/>
  <c r="H82" i="5"/>
  <c r="G82" i="5"/>
  <c r="F82" i="5"/>
  <c r="E82" i="5"/>
  <c r="D82" i="5"/>
  <c r="C82" i="5"/>
  <c r="B82" i="5"/>
  <c r="AK81" i="5"/>
  <c r="AJ81" i="5"/>
  <c r="AI81" i="5"/>
  <c r="AH81" i="5"/>
  <c r="AG81" i="5"/>
  <c r="AF81" i="5"/>
  <c r="AE81" i="5"/>
  <c r="AD81" i="5"/>
  <c r="AC81" i="5"/>
  <c r="AB81" i="5"/>
  <c r="AA81" i="5"/>
  <c r="Z81" i="5"/>
  <c r="Y81" i="5"/>
  <c r="X81" i="5"/>
  <c r="W81" i="5"/>
  <c r="V81" i="5"/>
  <c r="U81" i="5"/>
  <c r="T81" i="5"/>
  <c r="S81" i="5"/>
  <c r="R81" i="5"/>
  <c r="Q81" i="5"/>
  <c r="P81" i="5"/>
  <c r="O81" i="5"/>
  <c r="N81" i="5"/>
  <c r="M81" i="5"/>
  <c r="L81" i="5"/>
  <c r="K81" i="5"/>
  <c r="J81" i="5"/>
  <c r="I81" i="5"/>
  <c r="H81" i="5"/>
  <c r="G81" i="5"/>
  <c r="F81" i="5"/>
  <c r="E81" i="5"/>
  <c r="D81" i="5"/>
  <c r="C81" i="5"/>
  <c r="B81" i="5"/>
  <c r="AK80" i="5"/>
  <c r="AJ80" i="5"/>
  <c r="AI80" i="5"/>
  <c r="AH80" i="5"/>
  <c r="AG80" i="5"/>
  <c r="AF80" i="5"/>
  <c r="AE80" i="5"/>
  <c r="AD80" i="5"/>
  <c r="AC80" i="5"/>
  <c r="AB80" i="5"/>
  <c r="AA80" i="5"/>
  <c r="Z80" i="5"/>
  <c r="Y80" i="5"/>
  <c r="X80" i="5"/>
  <c r="W80" i="5"/>
  <c r="V80" i="5"/>
  <c r="U80" i="5"/>
  <c r="T80" i="5"/>
  <c r="S80" i="5"/>
  <c r="R80" i="5"/>
  <c r="Q80" i="5"/>
  <c r="P80" i="5"/>
  <c r="O80" i="5"/>
  <c r="N80" i="5"/>
  <c r="M80" i="5"/>
  <c r="L80" i="5"/>
  <c r="K80" i="5"/>
  <c r="J80" i="5"/>
  <c r="I80" i="5"/>
  <c r="H80" i="5"/>
  <c r="G80" i="5"/>
  <c r="F80" i="5"/>
  <c r="E80" i="5"/>
  <c r="D80" i="5"/>
  <c r="C80" i="5"/>
  <c r="B80" i="5"/>
  <c r="AK79" i="5"/>
  <c r="AJ79" i="5"/>
  <c r="AI79" i="5"/>
  <c r="AH79" i="5"/>
  <c r="AG79" i="5"/>
  <c r="AF79" i="5"/>
  <c r="AE79" i="5"/>
  <c r="AD79" i="5"/>
  <c r="AC79" i="5"/>
  <c r="AB79" i="5"/>
  <c r="AA79" i="5"/>
  <c r="Z79" i="5"/>
  <c r="Y79" i="5"/>
  <c r="X79" i="5"/>
  <c r="W79" i="5"/>
  <c r="V79" i="5"/>
  <c r="U79" i="5"/>
  <c r="T79" i="5"/>
  <c r="S79" i="5"/>
  <c r="R79" i="5"/>
  <c r="Q79" i="5"/>
  <c r="P79" i="5"/>
  <c r="O79" i="5"/>
  <c r="N79" i="5"/>
  <c r="M79" i="5"/>
  <c r="L79" i="5"/>
  <c r="K79" i="5"/>
  <c r="J79" i="5"/>
  <c r="I79" i="5"/>
  <c r="H79" i="5"/>
  <c r="G79" i="5"/>
  <c r="F79" i="5"/>
  <c r="E79" i="5"/>
  <c r="D79" i="5"/>
  <c r="C79" i="5"/>
  <c r="B79" i="5"/>
  <c r="AK78" i="5"/>
  <c r="AJ78" i="5"/>
  <c r="AI78" i="5"/>
  <c r="AH78" i="5"/>
  <c r="AG78" i="5"/>
  <c r="AF78" i="5"/>
  <c r="AE78" i="5"/>
  <c r="AD78" i="5"/>
  <c r="AC78" i="5"/>
  <c r="AB78" i="5"/>
  <c r="AA78" i="5"/>
  <c r="Z78" i="5"/>
  <c r="Y78" i="5"/>
  <c r="X78" i="5"/>
  <c r="W78" i="5"/>
  <c r="V78" i="5"/>
  <c r="U78" i="5"/>
  <c r="T78" i="5"/>
  <c r="S78" i="5"/>
  <c r="R78" i="5"/>
  <c r="Q78" i="5"/>
  <c r="P78" i="5"/>
  <c r="O78" i="5"/>
  <c r="N78" i="5"/>
  <c r="M78" i="5"/>
  <c r="L78" i="5"/>
  <c r="K78" i="5"/>
  <c r="J78" i="5"/>
  <c r="I78" i="5"/>
  <c r="H78" i="5"/>
  <c r="G78" i="5"/>
  <c r="F78" i="5"/>
  <c r="E78" i="5"/>
  <c r="D78" i="5"/>
  <c r="C78" i="5"/>
  <c r="B78" i="5"/>
  <c r="AK77" i="5"/>
  <c r="AJ77" i="5"/>
  <c r="AI77" i="5"/>
  <c r="AH77" i="5"/>
  <c r="AG77" i="5"/>
  <c r="AF77" i="5"/>
  <c r="AE77" i="5"/>
  <c r="AD77" i="5"/>
  <c r="AC77" i="5"/>
  <c r="AB77" i="5"/>
  <c r="AA77" i="5"/>
  <c r="Z77" i="5"/>
  <c r="Y77" i="5"/>
  <c r="X77" i="5"/>
  <c r="W77" i="5"/>
  <c r="V77" i="5"/>
  <c r="U77" i="5"/>
  <c r="T77" i="5"/>
  <c r="S77" i="5"/>
  <c r="R77" i="5"/>
  <c r="Q77" i="5"/>
  <c r="P77" i="5"/>
  <c r="O77" i="5"/>
  <c r="N77" i="5"/>
  <c r="M77" i="5"/>
  <c r="L77" i="5"/>
  <c r="K77" i="5"/>
  <c r="J77" i="5"/>
  <c r="I77" i="5"/>
  <c r="H77" i="5"/>
  <c r="G77" i="5"/>
  <c r="F77" i="5"/>
  <c r="E77" i="5"/>
  <c r="D77" i="5"/>
  <c r="C77" i="5"/>
  <c r="B77" i="5"/>
  <c r="AK76" i="5"/>
  <c r="AJ76" i="5"/>
  <c r="AI76" i="5"/>
  <c r="AH76" i="5"/>
  <c r="AG76" i="5"/>
  <c r="AF76" i="5"/>
  <c r="AE76" i="5"/>
  <c r="AD76" i="5"/>
  <c r="AC76" i="5"/>
  <c r="AB76" i="5"/>
  <c r="AA76" i="5"/>
  <c r="Z76" i="5"/>
  <c r="Y76" i="5"/>
  <c r="X76" i="5"/>
  <c r="W76" i="5"/>
  <c r="V76" i="5"/>
  <c r="U76" i="5"/>
  <c r="T76" i="5"/>
  <c r="S76" i="5"/>
  <c r="R76" i="5"/>
  <c r="Q76" i="5"/>
  <c r="P76" i="5"/>
  <c r="O76" i="5"/>
  <c r="N76" i="5"/>
  <c r="M76" i="5"/>
  <c r="L76" i="5"/>
  <c r="K76" i="5"/>
  <c r="J76" i="5"/>
  <c r="I76" i="5"/>
  <c r="H76" i="5"/>
  <c r="G76" i="5"/>
  <c r="F76" i="5"/>
  <c r="E76" i="5"/>
  <c r="D76" i="5"/>
  <c r="C76" i="5"/>
  <c r="B76" i="5"/>
  <c r="AK75" i="5"/>
  <c r="AJ75" i="5"/>
  <c r="AI75" i="5"/>
  <c r="AH75" i="5"/>
  <c r="AG75" i="5"/>
  <c r="AF75" i="5"/>
  <c r="AE75" i="5"/>
  <c r="AD75" i="5"/>
  <c r="AC75" i="5"/>
  <c r="AB75" i="5"/>
  <c r="AA75" i="5"/>
  <c r="Z75" i="5"/>
  <c r="Y75" i="5"/>
  <c r="X75" i="5"/>
  <c r="W75" i="5"/>
  <c r="V75" i="5"/>
  <c r="U75" i="5"/>
  <c r="T75" i="5"/>
  <c r="S75" i="5"/>
  <c r="R75" i="5"/>
  <c r="Q75" i="5"/>
  <c r="P75" i="5"/>
  <c r="O75" i="5"/>
  <c r="N75" i="5"/>
  <c r="M75" i="5"/>
  <c r="L75" i="5"/>
  <c r="K75" i="5"/>
  <c r="J75" i="5"/>
  <c r="I75" i="5"/>
  <c r="H75" i="5"/>
  <c r="G75" i="5"/>
  <c r="F75" i="5"/>
  <c r="E75" i="5"/>
  <c r="D75" i="5"/>
  <c r="C75" i="5"/>
  <c r="B75" i="5"/>
  <c r="AK74" i="5"/>
  <c r="AJ74" i="5"/>
  <c r="AI74" i="5"/>
  <c r="AH74" i="5"/>
  <c r="AG74" i="5"/>
  <c r="AF74" i="5"/>
  <c r="AE74" i="5"/>
  <c r="AD74" i="5"/>
  <c r="AC74" i="5"/>
  <c r="AB74" i="5"/>
  <c r="AA74" i="5"/>
  <c r="Z74" i="5"/>
  <c r="Y74" i="5"/>
  <c r="X74" i="5"/>
  <c r="W74" i="5"/>
  <c r="V74" i="5"/>
  <c r="U74" i="5"/>
  <c r="T74" i="5"/>
  <c r="S74" i="5"/>
  <c r="R74" i="5"/>
  <c r="Q74" i="5"/>
  <c r="P74" i="5"/>
  <c r="O74" i="5"/>
  <c r="N74" i="5"/>
  <c r="M74" i="5"/>
  <c r="L74" i="5"/>
  <c r="K74" i="5"/>
  <c r="J74" i="5"/>
  <c r="I74" i="5"/>
  <c r="H74" i="5"/>
  <c r="G74" i="5"/>
  <c r="F74" i="5"/>
  <c r="E74" i="5"/>
  <c r="D74" i="5"/>
  <c r="C74" i="5"/>
  <c r="B74" i="5"/>
  <c r="AK73" i="5"/>
  <c r="AJ73" i="5"/>
  <c r="AI73" i="5"/>
  <c r="AH73" i="5"/>
  <c r="AG73" i="5"/>
  <c r="AF73" i="5"/>
  <c r="AE73" i="5"/>
  <c r="AD73" i="5"/>
  <c r="AC73" i="5"/>
  <c r="AB73" i="5"/>
  <c r="AA73" i="5"/>
  <c r="Z73" i="5"/>
  <c r="Y73" i="5"/>
  <c r="X73" i="5"/>
  <c r="W73" i="5"/>
  <c r="V73" i="5"/>
  <c r="U73" i="5"/>
  <c r="T73" i="5"/>
  <c r="S73" i="5"/>
  <c r="R73" i="5"/>
  <c r="Q73" i="5"/>
  <c r="P73" i="5"/>
  <c r="O73" i="5"/>
  <c r="N73" i="5"/>
  <c r="M73" i="5"/>
  <c r="L73" i="5"/>
  <c r="K73" i="5"/>
  <c r="J73" i="5"/>
  <c r="I73" i="5"/>
  <c r="H73" i="5"/>
  <c r="G73" i="5"/>
  <c r="F73" i="5"/>
  <c r="E73" i="5"/>
  <c r="D73" i="5"/>
  <c r="C73" i="5"/>
  <c r="B73" i="5"/>
</calcChain>
</file>

<file path=xl/sharedStrings.xml><?xml version="1.0" encoding="utf-8"?>
<sst xmlns="http://schemas.openxmlformats.org/spreadsheetml/2006/main" count="433" uniqueCount="101">
  <si>
    <t>N2 0</t>
  </si>
  <si>
    <t>N2 1,5</t>
  </si>
  <si>
    <t>Guco 1 0</t>
  </si>
  <si>
    <t>GUCO 1 1,5</t>
  </si>
  <si>
    <t>GUCO 2 0</t>
  </si>
  <si>
    <t>GUCO 2 1,5</t>
  </si>
  <si>
    <t>N</t>
  </si>
  <si>
    <t>Shapiro-Wilk W</t>
  </si>
  <si>
    <t xml:space="preserve">  p(normal)</t>
  </si>
  <si>
    <t>Normality</t>
  </si>
  <si>
    <t>Test for equal means</t>
  </si>
  <si>
    <t>Sum of sqrs</t>
  </si>
  <si>
    <t>df</t>
  </si>
  <si>
    <t>Mean square</t>
  </si>
  <si>
    <t>F</t>
  </si>
  <si>
    <t>p (same)</t>
  </si>
  <si>
    <t>Between groups:</t>
  </si>
  <si>
    <t>Within groups:</t>
  </si>
  <si>
    <t>Permutation p (n=99999)</t>
  </si>
  <si>
    <t>Total:</t>
  </si>
  <si>
    <t>Components of variance (only for random effects):</t>
  </si>
  <si>
    <t>Var(group):</t>
  </si>
  <si>
    <t>Var(error):</t>
  </si>
  <si>
    <t>ICC:</t>
  </si>
  <si>
    <t>omega2:</t>
  </si>
  <si>
    <t>Levene´s test for homogeneity of variance, from means</t>
  </si>
  <si>
    <t>p (same):</t>
  </si>
  <si>
    <t>Levene´s test, from medians</t>
  </si>
  <si>
    <t>Test for equal means ANOVA</t>
  </si>
  <si>
    <t>Tuckey</t>
  </si>
  <si>
    <t>Test for equal means_ANOVA</t>
  </si>
  <si>
    <t>Kruskal-Wallis test for equal medians</t>
  </si>
  <si>
    <t>H (chi2):</t>
  </si>
  <si>
    <t>Hc (tie corrected):</t>
  </si>
  <si>
    <t>There is a significant difference between sample medians</t>
  </si>
  <si>
    <t>Dunn´s post hoc</t>
  </si>
  <si>
    <t>480 min assay of 07 05 2021</t>
  </si>
  <si>
    <t>Normalized data with habituation</t>
  </si>
  <si>
    <t>N2 1,5 mM</t>
  </si>
  <si>
    <t>coq-2D6a=GUCO1</t>
  </si>
  <si>
    <t>coq-2D6e=GUCO 2</t>
  </si>
  <si>
    <t>coq-2D6a 0</t>
  </si>
  <si>
    <t>coq-2D6a 1,5 mM</t>
  </si>
  <si>
    <t>coq-2D6e 0</t>
  </si>
  <si>
    <t>coq-2D6e 1,5 mM</t>
  </si>
  <si>
    <t>N2=WT</t>
  </si>
  <si>
    <t>For each strain the motility with and without sulfide (Na2S) were normalized to the mean of the motility in the absence of Na2S</t>
  </si>
  <si>
    <t>Tukey´s pairwise. P(same) above the diagonal. Significan comparisons are pink. Tukey´s Q below the diagonal.</t>
  </si>
  <si>
    <t>Well</t>
  </si>
  <si>
    <t>A1</t>
  </si>
  <si>
    <t>B1</t>
  </si>
  <si>
    <t>C1</t>
  </si>
  <si>
    <t>D1</t>
  </si>
  <si>
    <t>E1</t>
  </si>
  <si>
    <t>F1</t>
  </si>
  <si>
    <t>A3</t>
  </si>
  <si>
    <t>B3</t>
  </si>
  <si>
    <t>C3</t>
  </si>
  <si>
    <t>D3</t>
  </si>
  <si>
    <t>E3</t>
  </si>
  <si>
    <t>F3</t>
  </si>
  <si>
    <t>A6</t>
  </si>
  <si>
    <t>B6</t>
  </si>
  <si>
    <t>C6</t>
  </si>
  <si>
    <t>D6</t>
  </si>
  <si>
    <t>E6</t>
  </si>
  <si>
    <t>F6</t>
  </si>
  <si>
    <t>A8</t>
  </si>
  <si>
    <t>B8</t>
  </si>
  <si>
    <t>C8</t>
  </si>
  <si>
    <t>D8</t>
  </si>
  <si>
    <t>E8</t>
  </si>
  <si>
    <t>F8</t>
  </si>
  <si>
    <t>A9</t>
  </si>
  <si>
    <t>B9</t>
  </si>
  <si>
    <t>C9</t>
  </si>
  <si>
    <t>D9</t>
  </si>
  <si>
    <t>E9</t>
  </si>
  <si>
    <t>F9</t>
  </si>
  <si>
    <t>A11</t>
  </si>
  <si>
    <t>B11</t>
  </si>
  <si>
    <t>C11</t>
  </si>
  <si>
    <t>D11</t>
  </si>
  <si>
    <t>E11</t>
  </si>
  <si>
    <t>F11</t>
  </si>
  <si>
    <t>Group/Time[m]</t>
  </si>
  <si>
    <t>N2 control SD</t>
  </si>
  <si>
    <t>N2 1,5 mM SD</t>
  </si>
  <si>
    <t>N2 4,5 mM SD</t>
  </si>
  <si>
    <t>guco 2 control SD</t>
  </si>
  <si>
    <t>guco 2 1,5 mM SD</t>
  </si>
  <si>
    <t>guco 2 4,5 mM SD</t>
  </si>
  <si>
    <t>Counts</t>
  </si>
  <si>
    <t>000_N2 0 mM</t>
  </si>
  <si>
    <t>002_N2 1.5 mM</t>
  </si>
  <si>
    <t>005_guco 1 1.5 mM</t>
  </si>
  <si>
    <t>007_guco 1 0 mM</t>
  </si>
  <si>
    <t>008_guco 2 0 mM</t>
  </si>
  <si>
    <t>010_guco 2 1.5 mM</t>
  </si>
  <si>
    <t>Habituation</t>
  </si>
  <si>
    <t>Counts/habitu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11" fontId="0" fillId="0" borderId="0" xfId="0" applyNumberFormat="1"/>
    <xf numFmtId="11" fontId="0" fillId="2" borderId="0" xfId="0" applyNumberFormat="1" applyFill="1"/>
    <xf numFmtId="0" fontId="0" fillId="2" borderId="0" xfId="0" applyFill="1"/>
    <xf numFmtId="0" fontId="2" fillId="0" borderId="0" xfId="0" applyFont="1"/>
    <xf numFmtId="0" fontId="1" fillId="0" borderId="0" xfId="0" applyFont="1" applyAlignment="1">
      <alignment horizontal="right"/>
    </xf>
    <xf numFmtId="0" fontId="0" fillId="3" borderId="0" xfId="0" applyFill="1"/>
    <xf numFmtId="11" fontId="0" fillId="3" borderId="0" xfId="0" applyNumberFormat="1" applyFill="1"/>
    <xf numFmtId="0" fontId="1" fillId="0" borderId="0" xfId="0" applyFont="1" applyAlignment="1">
      <alignment horizontal="left"/>
    </xf>
    <xf numFmtId="0" fontId="0" fillId="4" borderId="0" xfId="0" applyFill="1"/>
    <xf numFmtId="0" fontId="1" fillId="0" borderId="0" xfId="0" applyFont="1" applyAlignment="1">
      <alignment horizontal="center"/>
    </xf>
    <xf numFmtId="0" fontId="0" fillId="5" borderId="0" xfId="0" applyFill="1"/>
    <xf numFmtId="0" fontId="1" fillId="0" borderId="0" xfId="0" applyFont="1" applyAlignment="1">
      <alignment horizontal="left"/>
    </xf>
    <xf numFmtId="0" fontId="1" fillId="4" borderId="0" xfId="0" applyFont="1" applyFill="1" applyAlignment="1">
      <alignment horizontal="center"/>
    </xf>
    <xf numFmtId="0" fontId="0" fillId="6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F378F-0340-4E3D-93A1-D4F1A06A0A76}">
  <dimension ref="A1:AK257"/>
  <sheetViews>
    <sheetView tabSelected="1" workbookViewId="0">
      <selection activeCell="D3" sqref="D3"/>
    </sheetView>
  </sheetViews>
  <sheetFormatPr baseColWidth="10" defaultRowHeight="15" x14ac:dyDescent="0.25"/>
  <cols>
    <col min="1" max="1" width="18.42578125" bestFit="1" customWidth="1"/>
    <col min="2" max="2" width="17" bestFit="1" customWidth="1"/>
    <col min="3" max="3" width="13" bestFit="1" customWidth="1"/>
    <col min="4" max="4" width="13.5703125" bestFit="1" customWidth="1"/>
    <col min="5" max="5" width="16.140625" bestFit="1" customWidth="1"/>
    <col min="6" max="7" width="16.28515625" bestFit="1" customWidth="1"/>
    <col min="8" max="13" width="16.42578125" bestFit="1" customWidth="1"/>
    <col min="14" max="19" width="18.42578125" bestFit="1" customWidth="1"/>
    <col min="20" max="25" width="18.140625" bestFit="1" customWidth="1"/>
    <col min="26" max="31" width="16.5703125" bestFit="1" customWidth="1"/>
    <col min="32" max="37" width="18.5703125" bestFit="1" customWidth="1"/>
  </cols>
  <sheetData>
    <row r="1" spans="1:37" x14ac:dyDescent="0.25">
      <c r="A1" t="s">
        <v>39</v>
      </c>
      <c r="B1" t="s">
        <v>40</v>
      </c>
      <c r="C1" t="s">
        <v>45</v>
      </c>
    </row>
    <row r="3" spans="1:37" s="1" customFormat="1" x14ac:dyDescent="0.25">
      <c r="A3" s="1" t="s">
        <v>92</v>
      </c>
    </row>
    <row r="4" spans="1:37" s="1" customFormat="1" x14ac:dyDescent="0.25">
      <c r="A4" s="1" t="s">
        <v>48</v>
      </c>
      <c r="B4" s="1" t="s">
        <v>49</v>
      </c>
      <c r="C4" s="1" t="s">
        <v>50</v>
      </c>
      <c r="D4" s="1" t="s">
        <v>51</v>
      </c>
      <c r="E4" s="1" t="s">
        <v>52</v>
      </c>
      <c r="F4" s="1" t="s">
        <v>53</v>
      </c>
      <c r="G4" s="1" t="s">
        <v>54</v>
      </c>
      <c r="H4" s="1" t="s">
        <v>55</v>
      </c>
      <c r="I4" s="1" t="s">
        <v>56</v>
      </c>
      <c r="J4" s="1" t="s">
        <v>57</v>
      </c>
      <c r="K4" s="1" t="s">
        <v>58</v>
      </c>
      <c r="L4" s="1" t="s">
        <v>59</v>
      </c>
      <c r="M4" s="1" t="s">
        <v>60</v>
      </c>
      <c r="N4" s="1" t="s">
        <v>61</v>
      </c>
      <c r="O4" s="1" t="s">
        <v>62</v>
      </c>
      <c r="P4" s="1" t="s">
        <v>63</v>
      </c>
      <c r="Q4" s="1" t="s">
        <v>64</v>
      </c>
      <c r="R4" s="1" t="s">
        <v>65</v>
      </c>
      <c r="S4" s="1" t="s">
        <v>66</v>
      </c>
      <c r="T4" s="1" t="s">
        <v>67</v>
      </c>
      <c r="U4" s="1" t="s">
        <v>68</v>
      </c>
      <c r="V4" s="1" t="s">
        <v>69</v>
      </c>
      <c r="W4" s="1" t="s">
        <v>70</v>
      </c>
      <c r="X4" s="1" t="s">
        <v>71</v>
      </c>
      <c r="Y4" s="1" t="s">
        <v>72</v>
      </c>
      <c r="Z4" s="1" t="s">
        <v>73</v>
      </c>
      <c r="AA4" s="1" t="s">
        <v>74</v>
      </c>
      <c r="AB4" s="1" t="s">
        <v>75</v>
      </c>
      <c r="AC4" s="1" t="s">
        <v>76</v>
      </c>
      <c r="AD4" s="1" t="s">
        <v>77</v>
      </c>
      <c r="AE4" s="1" t="s">
        <v>78</v>
      </c>
      <c r="AF4" s="1" t="s">
        <v>79</v>
      </c>
      <c r="AG4" s="1" t="s">
        <v>80</v>
      </c>
      <c r="AH4" s="1" t="s">
        <v>81</v>
      </c>
      <c r="AI4" s="1" t="s">
        <v>82</v>
      </c>
      <c r="AJ4" s="1" t="s">
        <v>83</v>
      </c>
      <c r="AK4" s="1" t="s">
        <v>84</v>
      </c>
    </row>
    <row r="5" spans="1:37" s="1" customFormat="1" x14ac:dyDescent="0.25">
      <c r="A5" s="1" t="s">
        <v>85</v>
      </c>
      <c r="B5" s="1" t="s">
        <v>93</v>
      </c>
      <c r="C5" s="1" t="s">
        <v>93</v>
      </c>
      <c r="D5" s="1" t="s">
        <v>93</v>
      </c>
      <c r="E5" s="1" t="s">
        <v>93</v>
      </c>
      <c r="F5" s="1" t="s">
        <v>93</v>
      </c>
      <c r="G5" s="1" t="s">
        <v>93</v>
      </c>
      <c r="H5" s="1" t="s">
        <v>94</v>
      </c>
      <c r="I5" s="1" t="s">
        <v>94</v>
      </c>
      <c r="J5" s="1" t="s">
        <v>94</v>
      </c>
      <c r="K5" s="1" t="s">
        <v>94</v>
      </c>
      <c r="L5" s="1" t="s">
        <v>94</v>
      </c>
      <c r="M5" s="1" t="s">
        <v>94</v>
      </c>
      <c r="N5" s="1" t="s">
        <v>95</v>
      </c>
      <c r="O5" s="1" t="s">
        <v>95</v>
      </c>
      <c r="P5" s="1" t="s">
        <v>95</v>
      </c>
      <c r="Q5" s="1" t="s">
        <v>95</v>
      </c>
      <c r="R5" s="1" t="s">
        <v>95</v>
      </c>
      <c r="S5" s="1" t="s">
        <v>95</v>
      </c>
      <c r="T5" s="1" t="s">
        <v>96</v>
      </c>
      <c r="U5" s="1" t="s">
        <v>96</v>
      </c>
      <c r="V5" s="1" t="s">
        <v>96</v>
      </c>
      <c r="W5" s="1" t="s">
        <v>96</v>
      </c>
      <c r="X5" s="1" t="s">
        <v>96</v>
      </c>
      <c r="Y5" s="1" t="s">
        <v>96</v>
      </c>
      <c r="Z5" s="1" t="s">
        <v>97</v>
      </c>
      <c r="AA5" s="1" t="s">
        <v>97</v>
      </c>
      <c r="AB5" s="1" t="s">
        <v>97</v>
      </c>
      <c r="AC5" s="1" t="s">
        <v>97</v>
      </c>
      <c r="AD5" s="1" t="s">
        <v>97</v>
      </c>
      <c r="AE5" s="1" t="s">
        <v>97</v>
      </c>
      <c r="AF5" s="1" t="s">
        <v>98</v>
      </c>
      <c r="AG5" s="1" t="s">
        <v>98</v>
      </c>
      <c r="AH5" s="1" t="s">
        <v>98</v>
      </c>
      <c r="AI5" s="1" t="s">
        <v>98</v>
      </c>
      <c r="AJ5" s="1" t="s">
        <v>98</v>
      </c>
      <c r="AK5" s="1" t="s">
        <v>98</v>
      </c>
    </row>
    <row r="6" spans="1:37" x14ac:dyDescent="0.25">
      <c r="A6">
        <v>15</v>
      </c>
      <c r="B6">
        <v>90</v>
      </c>
      <c r="C6">
        <v>119</v>
      </c>
      <c r="D6">
        <v>165</v>
      </c>
      <c r="E6">
        <v>166</v>
      </c>
      <c r="F6">
        <v>164</v>
      </c>
      <c r="G6">
        <v>154</v>
      </c>
      <c r="H6">
        <v>97</v>
      </c>
      <c r="I6">
        <v>116</v>
      </c>
      <c r="J6">
        <v>102</v>
      </c>
      <c r="K6">
        <v>68</v>
      </c>
      <c r="L6">
        <v>78</v>
      </c>
      <c r="M6">
        <v>70</v>
      </c>
      <c r="N6">
        <v>128</v>
      </c>
      <c r="O6">
        <v>88</v>
      </c>
      <c r="P6">
        <v>75</v>
      </c>
      <c r="Q6">
        <v>96</v>
      </c>
      <c r="R6">
        <v>76</v>
      </c>
      <c r="S6">
        <v>102</v>
      </c>
      <c r="T6">
        <v>120</v>
      </c>
      <c r="U6">
        <v>132</v>
      </c>
      <c r="V6">
        <v>142</v>
      </c>
      <c r="W6">
        <v>119</v>
      </c>
      <c r="X6">
        <v>72</v>
      </c>
      <c r="Y6">
        <v>110</v>
      </c>
      <c r="Z6">
        <v>70</v>
      </c>
      <c r="AA6">
        <v>114</v>
      </c>
      <c r="AB6">
        <v>50</v>
      </c>
      <c r="AC6">
        <v>108</v>
      </c>
      <c r="AD6">
        <v>48</v>
      </c>
      <c r="AE6">
        <v>88</v>
      </c>
      <c r="AF6">
        <v>96</v>
      </c>
      <c r="AG6">
        <v>92</v>
      </c>
      <c r="AH6">
        <v>112</v>
      </c>
      <c r="AI6">
        <v>88</v>
      </c>
      <c r="AJ6">
        <v>92</v>
      </c>
      <c r="AK6">
        <v>108</v>
      </c>
    </row>
    <row r="7" spans="1:37" x14ac:dyDescent="0.25">
      <c r="A7">
        <v>30</v>
      </c>
      <c r="B7">
        <v>119</v>
      </c>
      <c r="C7">
        <v>114</v>
      </c>
      <c r="D7">
        <v>145</v>
      </c>
      <c r="E7">
        <v>159</v>
      </c>
      <c r="F7">
        <v>143</v>
      </c>
      <c r="G7">
        <v>136</v>
      </c>
      <c r="H7">
        <v>68</v>
      </c>
      <c r="I7">
        <v>89</v>
      </c>
      <c r="J7">
        <v>71</v>
      </c>
      <c r="K7">
        <v>46</v>
      </c>
      <c r="L7">
        <v>56</v>
      </c>
      <c r="M7">
        <v>44</v>
      </c>
      <c r="N7">
        <v>90</v>
      </c>
      <c r="O7">
        <v>83</v>
      </c>
      <c r="P7">
        <v>74</v>
      </c>
      <c r="Q7">
        <v>76</v>
      </c>
      <c r="R7">
        <v>72</v>
      </c>
      <c r="S7">
        <v>74</v>
      </c>
      <c r="T7">
        <v>109</v>
      </c>
      <c r="U7">
        <v>98</v>
      </c>
      <c r="V7">
        <v>34</v>
      </c>
      <c r="W7">
        <v>52</v>
      </c>
      <c r="X7">
        <v>40</v>
      </c>
      <c r="Y7">
        <v>82</v>
      </c>
      <c r="Z7">
        <v>76</v>
      </c>
      <c r="AA7">
        <v>40</v>
      </c>
      <c r="AB7">
        <v>36</v>
      </c>
      <c r="AC7">
        <v>50</v>
      </c>
      <c r="AD7">
        <v>72</v>
      </c>
      <c r="AE7">
        <v>80</v>
      </c>
      <c r="AF7">
        <v>90</v>
      </c>
      <c r="AG7">
        <v>87</v>
      </c>
      <c r="AH7">
        <v>34</v>
      </c>
      <c r="AI7">
        <v>94</v>
      </c>
      <c r="AJ7">
        <v>50</v>
      </c>
      <c r="AK7">
        <v>74</v>
      </c>
    </row>
    <row r="8" spans="1:37" x14ac:dyDescent="0.25">
      <c r="A8">
        <v>45</v>
      </c>
      <c r="B8">
        <v>177</v>
      </c>
      <c r="C8">
        <v>162</v>
      </c>
      <c r="D8">
        <v>155</v>
      </c>
      <c r="E8">
        <v>153</v>
      </c>
      <c r="F8">
        <v>172</v>
      </c>
      <c r="G8">
        <v>162</v>
      </c>
      <c r="H8">
        <v>46</v>
      </c>
      <c r="I8">
        <v>56</v>
      </c>
      <c r="J8">
        <v>62</v>
      </c>
      <c r="K8">
        <v>48</v>
      </c>
      <c r="L8">
        <v>52</v>
      </c>
      <c r="M8">
        <v>31</v>
      </c>
      <c r="N8">
        <v>87</v>
      </c>
      <c r="O8">
        <v>76</v>
      </c>
      <c r="P8">
        <v>66</v>
      </c>
      <c r="Q8">
        <v>64</v>
      </c>
      <c r="R8">
        <v>80</v>
      </c>
      <c r="S8">
        <v>66</v>
      </c>
      <c r="T8">
        <v>134</v>
      </c>
      <c r="U8">
        <v>134</v>
      </c>
      <c r="V8">
        <v>126</v>
      </c>
      <c r="W8">
        <v>120</v>
      </c>
      <c r="X8">
        <v>66</v>
      </c>
      <c r="Y8">
        <v>96</v>
      </c>
      <c r="Z8">
        <v>158</v>
      </c>
      <c r="AA8">
        <v>126</v>
      </c>
      <c r="AB8">
        <v>108</v>
      </c>
      <c r="AC8">
        <v>130</v>
      </c>
      <c r="AD8">
        <v>96</v>
      </c>
      <c r="AE8">
        <v>92</v>
      </c>
      <c r="AF8">
        <v>34</v>
      </c>
      <c r="AG8">
        <v>68</v>
      </c>
      <c r="AH8">
        <v>70</v>
      </c>
      <c r="AI8">
        <v>49</v>
      </c>
      <c r="AJ8">
        <v>41</v>
      </c>
      <c r="AK8">
        <v>60</v>
      </c>
    </row>
    <row r="9" spans="1:37" x14ac:dyDescent="0.25">
      <c r="A9">
        <v>60</v>
      </c>
      <c r="B9">
        <v>191</v>
      </c>
      <c r="C9">
        <v>193</v>
      </c>
      <c r="D9">
        <v>185</v>
      </c>
      <c r="E9">
        <v>189</v>
      </c>
      <c r="F9">
        <v>208</v>
      </c>
      <c r="G9">
        <v>162</v>
      </c>
      <c r="H9">
        <v>51</v>
      </c>
      <c r="I9">
        <v>28</v>
      </c>
      <c r="J9">
        <v>38</v>
      </c>
      <c r="K9">
        <v>41</v>
      </c>
      <c r="L9">
        <v>33</v>
      </c>
      <c r="M9">
        <v>26</v>
      </c>
      <c r="N9">
        <v>64</v>
      </c>
      <c r="O9">
        <v>57</v>
      </c>
      <c r="P9">
        <v>66</v>
      </c>
      <c r="Q9">
        <v>54</v>
      </c>
      <c r="R9">
        <v>48</v>
      </c>
      <c r="S9">
        <v>80</v>
      </c>
      <c r="T9">
        <v>198</v>
      </c>
      <c r="U9">
        <v>164</v>
      </c>
      <c r="V9">
        <v>155</v>
      </c>
      <c r="W9">
        <v>192</v>
      </c>
      <c r="X9">
        <v>153</v>
      </c>
      <c r="Y9">
        <v>172</v>
      </c>
      <c r="Z9">
        <v>146</v>
      </c>
      <c r="AA9">
        <v>197</v>
      </c>
      <c r="AB9">
        <v>165</v>
      </c>
      <c r="AC9">
        <v>174</v>
      </c>
      <c r="AD9">
        <v>169</v>
      </c>
      <c r="AE9">
        <v>112</v>
      </c>
      <c r="AF9">
        <v>20</v>
      </c>
      <c r="AG9">
        <v>30</v>
      </c>
      <c r="AH9">
        <v>46</v>
      </c>
      <c r="AI9">
        <v>29</v>
      </c>
      <c r="AJ9">
        <v>34</v>
      </c>
      <c r="AK9">
        <v>57</v>
      </c>
    </row>
    <row r="10" spans="1:37" x14ac:dyDescent="0.25">
      <c r="A10">
        <v>75</v>
      </c>
      <c r="B10">
        <v>189</v>
      </c>
      <c r="C10">
        <v>202</v>
      </c>
      <c r="D10">
        <v>194</v>
      </c>
      <c r="E10">
        <v>170</v>
      </c>
      <c r="F10">
        <v>197</v>
      </c>
      <c r="G10">
        <v>196</v>
      </c>
      <c r="H10">
        <v>37</v>
      </c>
      <c r="I10">
        <v>26</v>
      </c>
      <c r="J10">
        <v>22</v>
      </c>
      <c r="K10">
        <v>24</v>
      </c>
      <c r="L10">
        <v>16</v>
      </c>
      <c r="M10">
        <v>25</v>
      </c>
      <c r="N10">
        <v>64</v>
      </c>
      <c r="O10">
        <v>49</v>
      </c>
      <c r="P10">
        <v>50</v>
      </c>
      <c r="Q10">
        <v>57</v>
      </c>
      <c r="R10">
        <v>40</v>
      </c>
      <c r="S10">
        <v>67</v>
      </c>
      <c r="T10">
        <v>207</v>
      </c>
      <c r="U10">
        <v>189</v>
      </c>
      <c r="V10">
        <v>171</v>
      </c>
      <c r="W10">
        <v>158</v>
      </c>
      <c r="X10">
        <v>170</v>
      </c>
      <c r="Y10">
        <v>176</v>
      </c>
      <c r="Z10">
        <v>172</v>
      </c>
      <c r="AA10">
        <v>182</v>
      </c>
      <c r="AB10">
        <v>176</v>
      </c>
      <c r="AC10">
        <v>216</v>
      </c>
      <c r="AD10">
        <v>200</v>
      </c>
      <c r="AE10">
        <v>165</v>
      </c>
      <c r="AF10">
        <v>53</v>
      </c>
      <c r="AG10">
        <v>32</v>
      </c>
      <c r="AH10">
        <v>50</v>
      </c>
      <c r="AI10">
        <v>24</v>
      </c>
      <c r="AJ10">
        <v>39</v>
      </c>
      <c r="AK10">
        <v>62</v>
      </c>
    </row>
    <row r="11" spans="1:37" x14ac:dyDescent="0.25">
      <c r="A11">
        <v>90</v>
      </c>
      <c r="B11">
        <v>190</v>
      </c>
      <c r="C11">
        <v>204</v>
      </c>
      <c r="D11">
        <v>220</v>
      </c>
      <c r="E11">
        <v>180</v>
      </c>
      <c r="F11">
        <v>188</v>
      </c>
      <c r="G11">
        <v>196</v>
      </c>
      <c r="H11">
        <v>16</v>
      </c>
      <c r="I11">
        <v>16</v>
      </c>
      <c r="J11">
        <v>1</v>
      </c>
      <c r="K11">
        <v>2</v>
      </c>
      <c r="L11">
        <v>8</v>
      </c>
      <c r="M11">
        <v>2</v>
      </c>
      <c r="N11">
        <v>60</v>
      </c>
      <c r="O11">
        <v>34</v>
      </c>
      <c r="P11">
        <v>32</v>
      </c>
      <c r="Q11">
        <v>56</v>
      </c>
      <c r="R11">
        <v>38</v>
      </c>
      <c r="S11">
        <v>42</v>
      </c>
      <c r="T11">
        <v>155</v>
      </c>
      <c r="U11">
        <v>184</v>
      </c>
      <c r="V11">
        <v>154</v>
      </c>
      <c r="W11">
        <v>184</v>
      </c>
      <c r="X11">
        <v>190</v>
      </c>
      <c r="Y11">
        <v>156</v>
      </c>
      <c r="Z11">
        <v>162</v>
      </c>
      <c r="AA11">
        <v>163</v>
      </c>
      <c r="AB11">
        <v>184</v>
      </c>
      <c r="AC11">
        <v>203</v>
      </c>
      <c r="AD11">
        <v>178</v>
      </c>
      <c r="AE11">
        <v>168</v>
      </c>
      <c r="AF11">
        <v>32</v>
      </c>
      <c r="AG11">
        <v>38</v>
      </c>
      <c r="AH11">
        <v>30</v>
      </c>
      <c r="AI11">
        <v>24</v>
      </c>
      <c r="AJ11">
        <v>4</v>
      </c>
      <c r="AK11">
        <v>40</v>
      </c>
    </row>
    <row r="12" spans="1:37" x14ac:dyDescent="0.25">
      <c r="A12">
        <v>105</v>
      </c>
      <c r="B12">
        <v>193</v>
      </c>
      <c r="C12">
        <v>168</v>
      </c>
      <c r="D12">
        <v>164</v>
      </c>
      <c r="E12">
        <v>172</v>
      </c>
      <c r="F12">
        <v>206</v>
      </c>
      <c r="G12">
        <v>211</v>
      </c>
      <c r="H12">
        <v>4</v>
      </c>
      <c r="I12">
        <v>0</v>
      </c>
      <c r="J12">
        <v>1</v>
      </c>
      <c r="K12">
        <v>0</v>
      </c>
      <c r="L12">
        <v>0</v>
      </c>
      <c r="M12">
        <v>0</v>
      </c>
      <c r="N12">
        <v>58</v>
      </c>
      <c r="O12">
        <v>16</v>
      </c>
      <c r="P12">
        <v>36</v>
      </c>
      <c r="Q12">
        <v>28</v>
      </c>
      <c r="R12">
        <v>26</v>
      </c>
      <c r="S12">
        <v>52</v>
      </c>
      <c r="T12">
        <v>198</v>
      </c>
      <c r="U12">
        <v>192</v>
      </c>
      <c r="V12">
        <v>154</v>
      </c>
      <c r="W12">
        <v>203</v>
      </c>
      <c r="X12">
        <v>184</v>
      </c>
      <c r="Y12">
        <v>155</v>
      </c>
      <c r="Z12">
        <v>160</v>
      </c>
      <c r="AA12">
        <v>158</v>
      </c>
      <c r="AB12">
        <v>147</v>
      </c>
      <c r="AC12">
        <v>188</v>
      </c>
      <c r="AD12">
        <v>148</v>
      </c>
      <c r="AE12">
        <v>161</v>
      </c>
      <c r="AF12">
        <v>19</v>
      </c>
      <c r="AG12">
        <v>33</v>
      </c>
      <c r="AH12">
        <v>12</v>
      </c>
      <c r="AI12">
        <v>8</v>
      </c>
      <c r="AJ12">
        <v>26</v>
      </c>
      <c r="AK12">
        <v>30</v>
      </c>
    </row>
    <row r="13" spans="1:37" x14ac:dyDescent="0.25">
      <c r="A13">
        <v>120</v>
      </c>
      <c r="B13">
        <v>173</v>
      </c>
      <c r="C13">
        <v>179</v>
      </c>
      <c r="D13">
        <v>156</v>
      </c>
      <c r="E13">
        <v>170</v>
      </c>
      <c r="F13">
        <v>174</v>
      </c>
      <c r="G13">
        <v>212</v>
      </c>
      <c r="H13">
        <v>0</v>
      </c>
      <c r="I13">
        <v>2</v>
      </c>
      <c r="J13">
        <v>1</v>
      </c>
      <c r="K13">
        <v>0</v>
      </c>
      <c r="L13">
        <v>0</v>
      </c>
      <c r="M13">
        <v>16</v>
      </c>
      <c r="N13">
        <v>51</v>
      </c>
      <c r="O13">
        <v>18</v>
      </c>
      <c r="P13">
        <v>10</v>
      </c>
      <c r="Q13">
        <v>4</v>
      </c>
      <c r="R13">
        <v>16</v>
      </c>
      <c r="S13">
        <v>26</v>
      </c>
      <c r="T13">
        <v>184</v>
      </c>
      <c r="U13">
        <v>197</v>
      </c>
      <c r="V13">
        <v>159</v>
      </c>
      <c r="W13">
        <v>150</v>
      </c>
      <c r="X13">
        <v>214</v>
      </c>
      <c r="Y13">
        <v>124</v>
      </c>
      <c r="Z13">
        <v>171</v>
      </c>
      <c r="AA13">
        <v>170</v>
      </c>
      <c r="AB13">
        <v>130</v>
      </c>
      <c r="AC13">
        <v>175</v>
      </c>
      <c r="AD13">
        <v>148</v>
      </c>
      <c r="AE13">
        <v>119</v>
      </c>
      <c r="AF13">
        <v>18</v>
      </c>
      <c r="AG13">
        <v>10</v>
      </c>
      <c r="AH13">
        <v>9</v>
      </c>
      <c r="AI13">
        <v>0</v>
      </c>
      <c r="AJ13">
        <v>6</v>
      </c>
      <c r="AK13">
        <v>24</v>
      </c>
    </row>
    <row r="14" spans="1:37" x14ac:dyDescent="0.25">
      <c r="A14">
        <v>135</v>
      </c>
      <c r="B14">
        <v>178</v>
      </c>
      <c r="C14">
        <v>180</v>
      </c>
      <c r="D14">
        <v>142</v>
      </c>
      <c r="E14">
        <v>157</v>
      </c>
      <c r="F14">
        <v>202</v>
      </c>
      <c r="G14">
        <v>199</v>
      </c>
      <c r="H14">
        <v>0</v>
      </c>
      <c r="I14">
        <v>0</v>
      </c>
      <c r="J14">
        <v>0</v>
      </c>
      <c r="K14">
        <v>0</v>
      </c>
      <c r="L14">
        <v>0</v>
      </c>
      <c r="M14">
        <v>6</v>
      </c>
      <c r="N14">
        <v>26</v>
      </c>
      <c r="O14">
        <v>4</v>
      </c>
      <c r="P14">
        <v>16</v>
      </c>
      <c r="Q14">
        <v>0</v>
      </c>
      <c r="R14">
        <v>2</v>
      </c>
      <c r="S14">
        <v>8</v>
      </c>
      <c r="T14">
        <v>178</v>
      </c>
      <c r="U14">
        <v>178</v>
      </c>
      <c r="V14">
        <v>135</v>
      </c>
      <c r="W14">
        <v>156</v>
      </c>
      <c r="X14">
        <v>191</v>
      </c>
      <c r="Y14">
        <v>152</v>
      </c>
      <c r="Z14">
        <v>158</v>
      </c>
      <c r="AA14">
        <v>164</v>
      </c>
      <c r="AB14">
        <v>150</v>
      </c>
      <c r="AC14">
        <v>176</v>
      </c>
      <c r="AD14">
        <v>143</v>
      </c>
      <c r="AE14">
        <v>88</v>
      </c>
      <c r="AF14">
        <v>13</v>
      </c>
      <c r="AG14">
        <v>2</v>
      </c>
      <c r="AH14">
        <v>36</v>
      </c>
      <c r="AI14">
        <v>2</v>
      </c>
      <c r="AJ14">
        <v>4</v>
      </c>
      <c r="AK14">
        <v>16</v>
      </c>
    </row>
    <row r="15" spans="1:37" x14ac:dyDescent="0.25">
      <c r="A15">
        <v>150</v>
      </c>
      <c r="B15">
        <v>179</v>
      </c>
      <c r="C15">
        <v>186</v>
      </c>
      <c r="D15">
        <v>138</v>
      </c>
      <c r="E15">
        <v>180</v>
      </c>
      <c r="F15">
        <v>160</v>
      </c>
      <c r="G15">
        <v>186</v>
      </c>
      <c r="H15">
        <v>0</v>
      </c>
      <c r="I15">
        <v>2</v>
      </c>
      <c r="J15">
        <v>2</v>
      </c>
      <c r="K15">
        <v>0</v>
      </c>
      <c r="L15">
        <v>0</v>
      </c>
      <c r="M15">
        <v>2</v>
      </c>
      <c r="N15">
        <v>12</v>
      </c>
      <c r="O15">
        <v>8</v>
      </c>
      <c r="P15">
        <v>6</v>
      </c>
      <c r="Q15">
        <v>0</v>
      </c>
      <c r="R15">
        <v>0</v>
      </c>
      <c r="S15">
        <v>8</v>
      </c>
      <c r="T15">
        <v>137</v>
      </c>
      <c r="U15">
        <v>184</v>
      </c>
      <c r="V15">
        <v>160</v>
      </c>
      <c r="W15">
        <v>126</v>
      </c>
      <c r="X15">
        <v>154</v>
      </c>
      <c r="Y15">
        <v>125</v>
      </c>
      <c r="Z15">
        <v>176</v>
      </c>
      <c r="AA15">
        <v>136</v>
      </c>
      <c r="AB15">
        <v>137</v>
      </c>
      <c r="AC15">
        <v>157</v>
      </c>
      <c r="AD15">
        <v>96</v>
      </c>
      <c r="AE15">
        <v>112</v>
      </c>
      <c r="AF15">
        <v>4</v>
      </c>
      <c r="AG15">
        <v>12</v>
      </c>
      <c r="AH15">
        <v>16</v>
      </c>
      <c r="AI15">
        <v>5</v>
      </c>
      <c r="AJ15">
        <v>8</v>
      </c>
      <c r="AK15">
        <v>5</v>
      </c>
    </row>
    <row r="16" spans="1:37" x14ac:dyDescent="0.25">
      <c r="A16">
        <v>165</v>
      </c>
      <c r="B16">
        <v>174</v>
      </c>
      <c r="C16">
        <v>159</v>
      </c>
      <c r="D16">
        <v>132</v>
      </c>
      <c r="E16">
        <v>139</v>
      </c>
      <c r="F16">
        <v>177</v>
      </c>
      <c r="G16">
        <v>201</v>
      </c>
      <c r="H16">
        <v>0</v>
      </c>
      <c r="I16">
        <v>6</v>
      </c>
      <c r="J16">
        <v>0</v>
      </c>
      <c r="K16">
        <v>0</v>
      </c>
      <c r="L16">
        <v>0</v>
      </c>
      <c r="M16">
        <v>2</v>
      </c>
      <c r="N16">
        <v>8</v>
      </c>
      <c r="O16">
        <v>6</v>
      </c>
      <c r="P16">
        <v>0</v>
      </c>
      <c r="Q16">
        <v>0</v>
      </c>
      <c r="R16">
        <v>6</v>
      </c>
      <c r="S16">
        <v>16</v>
      </c>
      <c r="T16">
        <v>149</v>
      </c>
      <c r="U16">
        <v>188</v>
      </c>
      <c r="V16">
        <v>129</v>
      </c>
      <c r="W16">
        <v>142</v>
      </c>
      <c r="X16">
        <v>149</v>
      </c>
      <c r="Y16">
        <v>146</v>
      </c>
      <c r="Z16">
        <v>132</v>
      </c>
      <c r="AA16">
        <v>154</v>
      </c>
      <c r="AB16">
        <v>106</v>
      </c>
      <c r="AC16">
        <v>182</v>
      </c>
      <c r="AD16">
        <v>74</v>
      </c>
      <c r="AE16">
        <v>116</v>
      </c>
      <c r="AF16">
        <v>11</v>
      </c>
      <c r="AG16">
        <v>18</v>
      </c>
      <c r="AH16">
        <v>6</v>
      </c>
      <c r="AI16">
        <v>0</v>
      </c>
      <c r="AJ16">
        <v>0</v>
      </c>
      <c r="AK16">
        <v>2</v>
      </c>
    </row>
    <row r="17" spans="1:37" x14ac:dyDescent="0.25">
      <c r="A17">
        <v>180</v>
      </c>
      <c r="B17">
        <v>188</v>
      </c>
      <c r="C17">
        <v>169</v>
      </c>
      <c r="D17">
        <v>153</v>
      </c>
      <c r="E17">
        <v>143</v>
      </c>
      <c r="F17">
        <v>184</v>
      </c>
      <c r="G17">
        <v>160</v>
      </c>
      <c r="H17">
        <v>0</v>
      </c>
      <c r="I17">
        <v>0</v>
      </c>
      <c r="J17">
        <v>0</v>
      </c>
      <c r="K17">
        <v>0</v>
      </c>
      <c r="L17">
        <v>0</v>
      </c>
      <c r="M17">
        <v>8</v>
      </c>
      <c r="N17">
        <v>2</v>
      </c>
      <c r="O17">
        <v>0</v>
      </c>
      <c r="P17">
        <v>0</v>
      </c>
      <c r="Q17">
        <v>0</v>
      </c>
      <c r="R17">
        <v>16</v>
      </c>
      <c r="S17">
        <v>14</v>
      </c>
      <c r="T17">
        <v>112</v>
      </c>
      <c r="U17">
        <v>167</v>
      </c>
      <c r="V17">
        <v>97</v>
      </c>
      <c r="W17">
        <v>134</v>
      </c>
      <c r="X17">
        <v>158</v>
      </c>
      <c r="Y17">
        <v>128</v>
      </c>
      <c r="Z17">
        <v>156</v>
      </c>
      <c r="AA17">
        <v>156</v>
      </c>
      <c r="AB17">
        <v>152</v>
      </c>
      <c r="AC17">
        <v>146</v>
      </c>
      <c r="AD17">
        <v>100</v>
      </c>
      <c r="AE17">
        <v>104</v>
      </c>
      <c r="AF17">
        <v>0</v>
      </c>
      <c r="AG17">
        <v>17</v>
      </c>
      <c r="AH17">
        <v>0</v>
      </c>
      <c r="AI17">
        <v>0</v>
      </c>
      <c r="AJ17">
        <v>0</v>
      </c>
      <c r="AK17">
        <v>0</v>
      </c>
    </row>
    <row r="18" spans="1:37" x14ac:dyDescent="0.25">
      <c r="A18">
        <v>195</v>
      </c>
      <c r="B18">
        <v>160</v>
      </c>
      <c r="C18">
        <v>186</v>
      </c>
      <c r="D18">
        <v>116</v>
      </c>
      <c r="E18">
        <v>124</v>
      </c>
      <c r="F18">
        <v>160</v>
      </c>
      <c r="G18">
        <v>153</v>
      </c>
      <c r="H18">
        <v>0</v>
      </c>
      <c r="I18">
        <v>0</v>
      </c>
      <c r="J18">
        <v>0</v>
      </c>
      <c r="K18">
        <v>0</v>
      </c>
      <c r="L18">
        <v>0</v>
      </c>
      <c r="M18">
        <v>4</v>
      </c>
      <c r="N18">
        <v>8</v>
      </c>
      <c r="O18">
        <v>2</v>
      </c>
      <c r="P18">
        <v>0</v>
      </c>
      <c r="Q18">
        <v>0</v>
      </c>
      <c r="R18">
        <v>0</v>
      </c>
      <c r="S18">
        <v>0</v>
      </c>
      <c r="T18">
        <v>117</v>
      </c>
      <c r="U18">
        <v>202</v>
      </c>
      <c r="V18">
        <v>144</v>
      </c>
      <c r="W18">
        <v>158</v>
      </c>
      <c r="X18">
        <v>182</v>
      </c>
      <c r="Y18">
        <v>158</v>
      </c>
      <c r="Z18">
        <v>164</v>
      </c>
      <c r="AA18">
        <v>162</v>
      </c>
      <c r="AB18">
        <v>134</v>
      </c>
      <c r="AC18">
        <v>152</v>
      </c>
      <c r="AD18">
        <v>74</v>
      </c>
      <c r="AE18">
        <v>140</v>
      </c>
      <c r="AF18">
        <v>0</v>
      </c>
      <c r="AG18">
        <v>10</v>
      </c>
      <c r="AH18">
        <v>8</v>
      </c>
      <c r="AI18">
        <v>0</v>
      </c>
      <c r="AJ18">
        <v>0</v>
      </c>
      <c r="AK18">
        <v>4</v>
      </c>
    </row>
    <row r="19" spans="1:37" x14ac:dyDescent="0.25">
      <c r="A19">
        <v>210</v>
      </c>
      <c r="B19">
        <v>148</v>
      </c>
      <c r="C19">
        <v>166</v>
      </c>
      <c r="D19">
        <v>98</v>
      </c>
      <c r="E19">
        <v>121</v>
      </c>
      <c r="F19">
        <v>165</v>
      </c>
      <c r="G19">
        <v>128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2</v>
      </c>
      <c r="O19">
        <v>7</v>
      </c>
      <c r="P19">
        <v>0</v>
      </c>
      <c r="Q19">
        <v>0</v>
      </c>
      <c r="R19">
        <v>5</v>
      </c>
      <c r="S19">
        <v>0</v>
      </c>
      <c r="T19">
        <v>93</v>
      </c>
      <c r="U19">
        <v>160</v>
      </c>
      <c r="V19">
        <v>105</v>
      </c>
      <c r="W19">
        <v>112</v>
      </c>
      <c r="X19">
        <v>164</v>
      </c>
      <c r="Y19">
        <v>160</v>
      </c>
      <c r="Z19">
        <v>176</v>
      </c>
      <c r="AA19">
        <v>168</v>
      </c>
      <c r="AB19">
        <v>126</v>
      </c>
      <c r="AC19">
        <v>161</v>
      </c>
      <c r="AD19">
        <v>112</v>
      </c>
      <c r="AE19">
        <v>124</v>
      </c>
      <c r="AF19">
        <v>0</v>
      </c>
      <c r="AG19">
        <v>4</v>
      </c>
      <c r="AH19">
        <v>24</v>
      </c>
      <c r="AI19">
        <v>0</v>
      </c>
      <c r="AJ19">
        <v>1</v>
      </c>
      <c r="AK19">
        <v>26</v>
      </c>
    </row>
    <row r="20" spans="1:37" x14ac:dyDescent="0.25">
      <c r="A20">
        <v>225</v>
      </c>
      <c r="B20">
        <v>128</v>
      </c>
      <c r="C20">
        <v>114</v>
      </c>
      <c r="D20">
        <v>121</v>
      </c>
      <c r="E20">
        <v>110</v>
      </c>
      <c r="F20">
        <v>162</v>
      </c>
      <c r="G20">
        <v>146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4</v>
      </c>
      <c r="O20">
        <v>0</v>
      </c>
      <c r="P20">
        <v>0</v>
      </c>
      <c r="Q20">
        <v>0</v>
      </c>
      <c r="R20">
        <v>1</v>
      </c>
      <c r="S20">
        <v>0</v>
      </c>
      <c r="T20">
        <v>76</v>
      </c>
      <c r="U20">
        <v>133</v>
      </c>
      <c r="V20">
        <v>112</v>
      </c>
      <c r="W20">
        <v>110</v>
      </c>
      <c r="X20">
        <v>144</v>
      </c>
      <c r="Y20">
        <v>135</v>
      </c>
      <c r="Z20">
        <v>157</v>
      </c>
      <c r="AA20">
        <v>136</v>
      </c>
      <c r="AB20">
        <v>127</v>
      </c>
      <c r="AC20">
        <v>142</v>
      </c>
      <c r="AD20">
        <v>90</v>
      </c>
      <c r="AE20">
        <v>128</v>
      </c>
      <c r="AF20">
        <v>0</v>
      </c>
      <c r="AG20">
        <v>3</v>
      </c>
      <c r="AH20">
        <v>0</v>
      </c>
      <c r="AI20">
        <v>0</v>
      </c>
      <c r="AJ20">
        <v>2</v>
      </c>
      <c r="AK20">
        <v>32</v>
      </c>
    </row>
    <row r="21" spans="1:37" x14ac:dyDescent="0.25">
      <c r="A21">
        <v>240</v>
      </c>
      <c r="B21">
        <v>100</v>
      </c>
      <c r="C21">
        <v>102</v>
      </c>
      <c r="D21">
        <v>136</v>
      </c>
      <c r="E21">
        <v>106</v>
      </c>
      <c r="F21">
        <v>155</v>
      </c>
      <c r="G21">
        <v>138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10</v>
      </c>
      <c r="O21">
        <v>0</v>
      </c>
      <c r="P21">
        <v>0</v>
      </c>
      <c r="Q21">
        <v>0</v>
      </c>
      <c r="R21">
        <v>4</v>
      </c>
      <c r="S21">
        <v>2</v>
      </c>
      <c r="T21">
        <v>104</v>
      </c>
      <c r="U21">
        <v>151</v>
      </c>
      <c r="V21">
        <v>111</v>
      </c>
      <c r="W21">
        <v>92</v>
      </c>
      <c r="X21">
        <v>138</v>
      </c>
      <c r="Y21">
        <v>94</v>
      </c>
      <c r="Z21">
        <v>152</v>
      </c>
      <c r="AA21">
        <v>132</v>
      </c>
      <c r="AB21">
        <v>90</v>
      </c>
      <c r="AC21">
        <v>116</v>
      </c>
      <c r="AD21">
        <v>62</v>
      </c>
      <c r="AE21">
        <v>103</v>
      </c>
      <c r="AF21">
        <v>0</v>
      </c>
      <c r="AG21">
        <v>0</v>
      </c>
      <c r="AH21">
        <v>15</v>
      </c>
      <c r="AI21">
        <v>0</v>
      </c>
      <c r="AJ21">
        <v>3</v>
      </c>
      <c r="AK21">
        <v>8</v>
      </c>
    </row>
    <row r="22" spans="1:37" x14ac:dyDescent="0.25">
      <c r="A22">
        <v>255</v>
      </c>
      <c r="B22">
        <v>130</v>
      </c>
      <c r="C22">
        <v>120</v>
      </c>
      <c r="D22">
        <v>111</v>
      </c>
      <c r="E22">
        <v>84</v>
      </c>
      <c r="F22">
        <v>144</v>
      </c>
      <c r="G22">
        <v>132</v>
      </c>
      <c r="H22">
        <v>0</v>
      </c>
      <c r="I22">
        <v>0</v>
      </c>
      <c r="J22">
        <v>0</v>
      </c>
      <c r="K22">
        <v>0</v>
      </c>
      <c r="L22">
        <v>0</v>
      </c>
      <c r="M22">
        <v>2</v>
      </c>
      <c r="N22">
        <v>8</v>
      </c>
      <c r="O22">
        <v>0</v>
      </c>
      <c r="P22">
        <v>0</v>
      </c>
      <c r="Q22">
        <v>0</v>
      </c>
      <c r="R22">
        <v>9</v>
      </c>
      <c r="S22">
        <v>0</v>
      </c>
      <c r="T22">
        <v>93</v>
      </c>
      <c r="U22">
        <v>125</v>
      </c>
      <c r="V22">
        <v>90</v>
      </c>
      <c r="W22">
        <v>72</v>
      </c>
      <c r="X22">
        <v>136</v>
      </c>
      <c r="Y22">
        <v>123</v>
      </c>
      <c r="Z22">
        <v>166</v>
      </c>
      <c r="AA22">
        <v>126</v>
      </c>
      <c r="AB22">
        <v>98</v>
      </c>
      <c r="AC22">
        <v>153</v>
      </c>
      <c r="AD22">
        <v>96</v>
      </c>
      <c r="AE22">
        <v>107</v>
      </c>
      <c r="AF22">
        <v>3</v>
      </c>
      <c r="AG22">
        <v>0</v>
      </c>
      <c r="AH22">
        <v>0</v>
      </c>
      <c r="AI22">
        <v>0</v>
      </c>
      <c r="AJ22">
        <v>0</v>
      </c>
      <c r="AK22">
        <v>16</v>
      </c>
    </row>
    <row r="23" spans="1:37" x14ac:dyDescent="0.25">
      <c r="A23">
        <v>270</v>
      </c>
      <c r="B23">
        <v>120</v>
      </c>
      <c r="C23">
        <v>122</v>
      </c>
      <c r="D23">
        <v>116</v>
      </c>
      <c r="E23">
        <v>134</v>
      </c>
      <c r="F23">
        <v>150</v>
      </c>
      <c r="G23">
        <v>167</v>
      </c>
      <c r="H23">
        <v>0</v>
      </c>
      <c r="I23">
        <v>0</v>
      </c>
      <c r="J23">
        <v>0</v>
      </c>
      <c r="K23">
        <v>2</v>
      </c>
      <c r="L23">
        <v>0</v>
      </c>
      <c r="M23">
        <v>12</v>
      </c>
      <c r="N23">
        <v>14</v>
      </c>
      <c r="O23">
        <v>0</v>
      </c>
      <c r="P23">
        <v>0</v>
      </c>
      <c r="Q23">
        <v>0</v>
      </c>
      <c r="R23">
        <v>16</v>
      </c>
      <c r="S23">
        <v>6</v>
      </c>
      <c r="T23">
        <v>98</v>
      </c>
      <c r="U23">
        <v>98</v>
      </c>
      <c r="V23">
        <v>71</v>
      </c>
      <c r="W23">
        <v>119</v>
      </c>
      <c r="X23">
        <v>106</v>
      </c>
      <c r="Y23">
        <v>122</v>
      </c>
      <c r="Z23">
        <v>146</v>
      </c>
      <c r="AA23">
        <v>134</v>
      </c>
      <c r="AB23">
        <v>126</v>
      </c>
      <c r="AC23">
        <v>147</v>
      </c>
      <c r="AD23">
        <v>90</v>
      </c>
      <c r="AE23">
        <v>68</v>
      </c>
      <c r="AF23">
        <v>2</v>
      </c>
      <c r="AG23">
        <v>4</v>
      </c>
      <c r="AH23">
        <v>16</v>
      </c>
      <c r="AI23">
        <v>0</v>
      </c>
      <c r="AJ23">
        <v>0</v>
      </c>
      <c r="AK23">
        <v>6</v>
      </c>
    </row>
    <row r="24" spans="1:37" x14ac:dyDescent="0.25">
      <c r="A24">
        <v>285</v>
      </c>
      <c r="B24">
        <v>150</v>
      </c>
      <c r="C24">
        <v>192</v>
      </c>
      <c r="D24">
        <v>104</v>
      </c>
      <c r="E24">
        <v>124</v>
      </c>
      <c r="F24">
        <v>119</v>
      </c>
      <c r="G24">
        <v>150</v>
      </c>
      <c r="H24">
        <v>5</v>
      </c>
      <c r="I24">
        <v>4</v>
      </c>
      <c r="J24">
        <v>0</v>
      </c>
      <c r="K24">
        <v>0</v>
      </c>
      <c r="L24">
        <v>0</v>
      </c>
      <c r="M24">
        <v>17</v>
      </c>
      <c r="N24">
        <v>34</v>
      </c>
      <c r="O24">
        <v>2</v>
      </c>
      <c r="P24">
        <v>0</v>
      </c>
      <c r="Q24">
        <v>0</v>
      </c>
      <c r="R24">
        <v>24</v>
      </c>
      <c r="S24">
        <v>6</v>
      </c>
      <c r="T24">
        <v>116</v>
      </c>
      <c r="U24">
        <v>136</v>
      </c>
      <c r="V24">
        <v>91</v>
      </c>
      <c r="W24">
        <v>94</v>
      </c>
      <c r="X24">
        <v>112</v>
      </c>
      <c r="Y24">
        <v>163</v>
      </c>
      <c r="Z24">
        <v>127</v>
      </c>
      <c r="AA24">
        <v>134</v>
      </c>
      <c r="AB24">
        <v>128</v>
      </c>
      <c r="AC24">
        <v>124</v>
      </c>
      <c r="AD24">
        <v>100</v>
      </c>
      <c r="AE24">
        <v>91</v>
      </c>
      <c r="AF24">
        <v>4</v>
      </c>
      <c r="AG24">
        <v>0</v>
      </c>
      <c r="AH24">
        <v>8</v>
      </c>
      <c r="AI24">
        <v>0</v>
      </c>
      <c r="AJ24">
        <v>0</v>
      </c>
      <c r="AK24">
        <v>11</v>
      </c>
    </row>
    <row r="25" spans="1:37" x14ac:dyDescent="0.25">
      <c r="A25">
        <v>300</v>
      </c>
      <c r="B25">
        <v>128</v>
      </c>
      <c r="C25">
        <v>164</v>
      </c>
      <c r="D25">
        <v>113</v>
      </c>
      <c r="E25">
        <v>136</v>
      </c>
      <c r="F25">
        <v>127</v>
      </c>
      <c r="G25">
        <v>158</v>
      </c>
      <c r="H25">
        <v>14</v>
      </c>
      <c r="I25">
        <v>4</v>
      </c>
      <c r="J25">
        <v>0</v>
      </c>
      <c r="K25">
        <v>4</v>
      </c>
      <c r="L25">
        <v>0</v>
      </c>
      <c r="M25">
        <v>26</v>
      </c>
      <c r="N25">
        <v>38</v>
      </c>
      <c r="O25">
        <v>4</v>
      </c>
      <c r="P25">
        <v>0</v>
      </c>
      <c r="Q25">
        <v>4</v>
      </c>
      <c r="R25">
        <v>55</v>
      </c>
      <c r="S25">
        <v>7</v>
      </c>
      <c r="T25">
        <v>92</v>
      </c>
      <c r="U25">
        <v>114</v>
      </c>
      <c r="V25">
        <v>124</v>
      </c>
      <c r="W25">
        <v>118</v>
      </c>
      <c r="X25">
        <v>134</v>
      </c>
      <c r="Y25">
        <v>142</v>
      </c>
      <c r="Z25">
        <v>124</v>
      </c>
      <c r="AA25">
        <v>130</v>
      </c>
      <c r="AB25">
        <v>115</v>
      </c>
      <c r="AC25">
        <v>162</v>
      </c>
      <c r="AD25">
        <v>130</v>
      </c>
      <c r="AE25">
        <v>110</v>
      </c>
      <c r="AF25">
        <v>0</v>
      </c>
      <c r="AG25">
        <v>8</v>
      </c>
      <c r="AH25">
        <v>0</v>
      </c>
      <c r="AI25">
        <v>0</v>
      </c>
      <c r="AJ25">
        <v>0</v>
      </c>
      <c r="AK25">
        <v>8</v>
      </c>
    </row>
    <row r="26" spans="1:37" x14ac:dyDescent="0.25">
      <c r="A26">
        <v>315</v>
      </c>
      <c r="B26">
        <v>148</v>
      </c>
      <c r="C26">
        <v>130</v>
      </c>
      <c r="D26">
        <v>118</v>
      </c>
      <c r="E26">
        <v>107</v>
      </c>
      <c r="F26">
        <v>160</v>
      </c>
      <c r="G26">
        <v>147</v>
      </c>
      <c r="H26">
        <v>19</v>
      </c>
      <c r="I26">
        <v>0</v>
      </c>
      <c r="J26">
        <v>12</v>
      </c>
      <c r="K26">
        <v>6</v>
      </c>
      <c r="L26">
        <v>2</v>
      </c>
      <c r="M26">
        <v>22</v>
      </c>
      <c r="N26">
        <v>68</v>
      </c>
      <c r="O26">
        <v>15</v>
      </c>
      <c r="P26">
        <v>9</v>
      </c>
      <c r="Q26">
        <v>6</v>
      </c>
      <c r="R26">
        <v>39</v>
      </c>
      <c r="S26">
        <v>46</v>
      </c>
      <c r="T26">
        <v>143</v>
      </c>
      <c r="U26">
        <v>110</v>
      </c>
      <c r="V26">
        <v>108</v>
      </c>
      <c r="W26">
        <v>107</v>
      </c>
      <c r="X26">
        <v>136</v>
      </c>
      <c r="Y26">
        <v>138</v>
      </c>
      <c r="Z26">
        <v>144</v>
      </c>
      <c r="AA26">
        <v>164</v>
      </c>
      <c r="AB26">
        <v>104</v>
      </c>
      <c r="AC26">
        <v>120</v>
      </c>
      <c r="AD26">
        <v>105</v>
      </c>
      <c r="AE26">
        <v>122</v>
      </c>
      <c r="AF26">
        <v>4</v>
      </c>
      <c r="AG26">
        <v>4</v>
      </c>
      <c r="AH26">
        <v>3</v>
      </c>
      <c r="AI26">
        <v>0</v>
      </c>
      <c r="AJ26">
        <v>0</v>
      </c>
      <c r="AK26">
        <v>45</v>
      </c>
    </row>
    <row r="27" spans="1:37" x14ac:dyDescent="0.25">
      <c r="A27">
        <v>330</v>
      </c>
      <c r="B27">
        <v>113</v>
      </c>
      <c r="C27">
        <v>146</v>
      </c>
      <c r="D27">
        <v>140</v>
      </c>
      <c r="E27">
        <v>105</v>
      </c>
      <c r="F27">
        <v>158</v>
      </c>
      <c r="G27">
        <v>172</v>
      </c>
      <c r="H27">
        <v>13</v>
      </c>
      <c r="I27">
        <v>6</v>
      </c>
      <c r="J27">
        <v>0</v>
      </c>
      <c r="K27">
        <v>4</v>
      </c>
      <c r="L27">
        <v>47</v>
      </c>
      <c r="M27">
        <v>29</v>
      </c>
      <c r="N27">
        <v>32</v>
      </c>
      <c r="O27">
        <v>18</v>
      </c>
      <c r="P27">
        <v>29</v>
      </c>
      <c r="Q27">
        <v>8</v>
      </c>
      <c r="R27">
        <v>50</v>
      </c>
      <c r="S27">
        <v>46</v>
      </c>
      <c r="T27">
        <v>138</v>
      </c>
      <c r="U27">
        <v>148</v>
      </c>
      <c r="V27">
        <v>60</v>
      </c>
      <c r="W27">
        <v>130</v>
      </c>
      <c r="X27">
        <v>168</v>
      </c>
      <c r="Y27">
        <v>122</v>
      </c>
      <c r="Z27">
        <v>126</v>
      </c>
      <c r="AA27">
        <v>172</v>
      </c>
      <c r="AB27">
        <v>116</v>
      </c>
      <c r="AC27">
        <v>116</v>
      </c>
      <c r="AD27">
        <v>74</v>
      </c>
      <c r="AE27">
        <v>90</v>
      </c>
      <c r="AF27">
        <v>18</v>
      </c>
      <c r="AG27">
        <v>14</v>
      </c>
      <c r="AH27">
        <v>0</v>
      </c>
      <c r="AI27">
        <v>14</v>
      </c>
      <c r="AJ27">
        <v>0</v>
      </c>
      <c r="AK27">
        <v>6</v>
      </c>
    </row>
    <row r="28" spans="1:37" x14ac:dyDescent="0.25">
      <c r="A28">
        <v>345</v>
      </c>
      <c r="B28">
        <v>120</v>
      </c>
      <c r="C28">
        <v>153</v>
      </c>
      <c r="D28">
        <v>104</v>
      </c>
      <c r="E28">
        <v>103</v>
      </c>
      <c r="F28">
        <v>180</v>
      </c>
      <c r="G28">
        <v>158</v>
      </c>
      <c r="H28">
        <v>50</v>
      </c>
      <c r="I28">
        <v>15</v>
      </c>
      <c r="J28">
        <v>12</v>
      </c>
      <c r="K28">
        <v>16</v>
      </c>
      <c r="L28">
        <v>21</v>
      </c>
      <c r="M28">
        <v>58</v>
      </c>
      <c r="N28">
        <v>83</v>
      </c>
      <c r="O28">
        <v>33</v>
      </c>
      <c r="P28">
        <v>48</v>
      </c>
      <c r="Q28">
        <v>30</v>
      </c>
      <c r="R28">
        <v>33</v>
      </c>
      <c r="S28">
        <v>36</v>
      </c>
      <c r="T28">
        <v>114</v>
      </c>
      <c r="U28">
        <v>124</v>
      </c>
      <c r="V28">
        <v>74</v>
      </c>
      <c r="W28">
        <v>68</v>
      </c>
      <c r="X28">
        <v>135</v>
      </c>
      <c r="Y28">
        <v>126</v>
      </c>
      <c r="Z28">
        <v>119</v>
      </c>
      <c r="AA28">
        <v>118</v>
      </c>
      <c r="AB28">
        <v>86</v>
      </c>
      <c r="AC28">
        <v>118</v>
      </c>
      <c r="AD28">
        <v>142</v>
      </c>
      <c r="AE28">
        <v>131</v>
      </c>
      <c r="AF28">
        <v>0</v>
      </c>
      <c r="AG28">
        <v>8</v>
      </c>
      <c r="AH28">
        <v>14</v>
      </c>
      <c r="AI28">
        <v>2</v>
      </c>
      <c r="AJ28">
        <v>0</v>
      </c>
      <c r="AK28">
        <v>0</v>
      </c>
    </row>
    <row r="29" spans="1:37" x14ac:dyDescent="0.25">
      <c r="A29">
        <v>360</v>
      </c>
      <c r="B29">
        <v>114</v>
      </c>
      <c r="C29">
        <v>146</v>
      </c>
      <c r="D29">
        <v>136</v>
      </c>
      <c r="E29">
        <v>117</v>
      </c>
      <c r="F29">
        <v>151</v>
      </c>
      <c r="G29">
        <v>162</v>
      </c>
      <c r="H29">
        <v>28</v>
      </c>
      <c r="I29">
        <v>14</v>
      </c>
      <c r="J29">
        <v>8</v>
      </c>
      <c r="K29">
        <v>30</v>
      </c>
      <c r="L29">
        <v>38</v>
      </c>
      <c r="M29">
        <v>50</v>
      </c>
      <c r="N29">
        <v>67</v>
      </c>
      <c r="O29">
        <v>19</v>
      </c>
      <c r="P29">
        <v>14</v>
      </c>
      <c r="Q29">
        <v>16</v>
      </c>
      <c r="R29">
        <v>36</v>
      </c>
      <c r="S29">
        <v>40</v>
      </c>
      <c r="T29">
        <v>88</v>
      </c>
      <c r="U29">
        <v>147</v>
      </c>
      <c r="V29">
        <v>90</v>
      </c>
      <c r="W29">
        <v>86</v>
      </c>
      <c r="X29">
        <v>155</v>
      </c>
      <c r="Y29">
        <v>122</v>
      </c>
      <c r="Z29">
        <v>110</v>
      </c>
      <c r="AA29">
        <v>116</v>
      </c>
      <c r="AB29">
        <v>98</v>
      </c>
      <c r="AC29">
        <v>128</v>
      </c>
      <c r="AD29">
        <v>98</v>
      </c>
      <c r="AE29">
        <v>153</v>
      </c>
      <c r="AF29">
        <v>6</v>
      </c>
      <c r="AG29">
        <v>10</v>
      </c>
      <c r="AH29">
        <v>8</v>
      </c>
      <c r="AI29">
        <v>6</v>
      </c>
      <c r="AJ29">
        <v>0</v>
      </c>
      <c r="AK29">
        <v>6</v>
      </c>
    </row>
    <row r="30" spans="1:37" x14ac:dyDescent="0.25">
      <c r="A30">
        <v>375</v>
      </c>
      <c r="B30">
        <v>120</v>
      </c>
      <c r="C30">
        <v>145</v>
      </c>
      <c r="D30">
        <v>144</v>
      </c>
      <c r="E30">
        <v>104</v>
      </c>
      <c r="F30">
        <v>173</v>
      </c>
      <c r="G30">
        <v>132</v>
      </c>
      <c r="H30">
        <v>28</v>
      </c>
      <c r="I30">
        <v>48</v>
      </c>
      <c r="J30">
        <v>24</v>
      </c>
      <c r="K30">
        <v>22</v>
      </c>
      <c r="L30">
        <v>44</v>
      </c>
      <c r="M30">
        <v>17</v>
      </c>
      <c r="N30">
        <v>80</v>
      </c>
      <c r="O30">
        <v>4</v>
      </c>
      <c r="P30">
        <v>6</v>
      </c>
      <c r="Q30">
        <v>38</v>
      </c>
      <c r="R30">
        <v>34</v>
      </c>
      <c r="S30">
        <v>29</v>
      </c>
      <c r="T30">
        <v>116</v>
      </c>
      <c r="U30">
        <v>145</v>
      </c>
      <c r="V30">
        <v>98</v>
      </c>
      <c r="W30">
        <v>66</v>
      </c>
      <c r="X30">
        <v>120</v>
      </c>
      <c r="Y30">
        <v>100</v>
      </c>
      <c r="Z30">
        <v>116</v>
      </c>
      <c r="AA30">
        <v>152</v>
      </c>
      <c r="AB30">
        <v>104</v>
      </c>
      <c r="AC30">
        <v>94</v>
      </c>
      <c r="AD30">
        <v>70</v>
      </c>
      <c r="AE30">
        <v>87</v>
      </c>
      <c r="AF30">
        <v>8</v>
      </c>
      <c r="AG30">
        <v>0</v>
      </c>
      <c r="AH30">
        <v>2</v>
      </c>
      <c r="AI30">
        <v>0</v>
      </c>
      <c r="AJ30">
        <v>0</v>
      </c>
      <c r="AK30">
        <v>0</v>
      </c>
    </row>
    <row r="31" spans="1:37" x14ac:dyDescent="0.25">
      <c r="A31">
        <v>390</v>
      </c>
      <c r="B31">
        <v>140</v>
      </c>
      <c r="C31">
        <v>166</v>
      </c>
      <c r="D31">
        <v>112</v>
      </c>
      <c r="E31">
        <v>94</v>
      </c>
      <c r="F31">
        <v>196</v>
      </c>
      <c r="G31">
        <v>144</v>
      </c>
      <c r="H31">
        <v>34</v>
      </c>
      <c r="I31">
        <v>76</v>
      </c>
      <c r="J31">
        <v>45</v>
      </c>
      <c r="K31">
        <v>28</v>
      </c>
      <c r="L31">
        <v>53</v>
      </c>
      <c r="M31">
        <v>26</v>
      </c>
      <c r="N31">
        <v>91</v>
      </c>
      <c r="O31">
        <v>27</v>
      </c>
      <c r="P31">
        <v>22</v>
      </c>
      <c r="Q31">
        <v>34</v>
      </c>
      <c r="R31">
        <v>24</v>
      </c>
      <c r="S31">
        <v>22</v>
      </c>
      <c r="T31">
        <v>129</v>
      </c>
      <c r="U31">
        <v>129</v>
      </c>
      <c r="V31">
        <v>104</v>
      </c>
      <c r="W31">
        <v>113</v>
      </c>
      <c r="X31">
        <v>108</v>
      </c>
      <c r="Y31">
        <v>96</v>
      </c>
      <c r="Z31">
        <v>147</v>
      </c>
      <c r="AA31">
        <v>182</v>
      </c>
      <c r="AB31">
        <v>117</v>
      </c>
      <c r="AC31">
        <v>121</v>
      </c>
      <c r="AD31">
        <v>92</v>
      </c>
      <c r="AE31">
        <v>108</v>
      </c>
      <c r="AF31">
        <v>12</v>
      </c>
      <c r="AG31">
        <v>9</v>
      </c>
      <c r="AH31">
        <v>24</v>
      </c>
      <c r="AI31">
        <v>0</v>
      </c>
      <c r="AJ31">
        <v>0</v>
      </c>
      <c r="AK31">
        <v>26</v>
      </c>
    </row>
    <row r="32" spans="1:37" x14ac:dyDescent="0.25">
      <c r="A32">
        <v>405</v>
      </c>
      <c r="B32">
        <v>142</v>
      </c>
      <c r="C32">
        <v>138</v>
      </c>
      <c r="D32">
        <v>91</v>
      </c>
      <c r="E32">
        <v>100</v>
      </c>
      <c r="F32">
        <v>174</v>
      </c>
      <c r="G32">
        <v>127</v>
      </c>
      <c r="H32">
        <v>36</v>
      </c>
      <c r="I32">
        <v>36</v>
      </c>
      <c r="J32">
        <v>68</v>
      </c>
      <c r="K32">
        <v>8</v>
      </c>
      <c r="L32">
        <v>53</v>
      </c>
      <c r="M32">
        <v>26</v>
      </c>
      <c r="N32">
        <v>106</v>
      </c>
      <c r="O32">
        <v>18</v>
      </c>
      <c r="P32">
        <v>36</v>
      </c>
      <c r="Q32">
        <v>42</v>
      </c>
      <c r="R32">
        <v>61</v>
      </c>
      <c r="S32">
        <v>56</v>
      </c>
      <c r="T32">
        <v>72</v>
      </c>
      <c r="U32">
        <v>148</v>
      </c>
      <c r="V32">
        <v>98</v>
      </c>
      <c r="W32">
        <v>90</v>
      </c>
      <c r="X32">
        <v>76</v>
      </c>
      <c r="Y32">
        <v>134</v>
      </c>
      <c r="Z32">
        <v>146</v>
      </c>
      <c r="AA32">
        <v>166</v>
      </c>
      <c r="AB32">
        <v>88</v>
      </c>
      <c r="AC32">
        <v>154</v>
      </c>
      <c r="AD32">
        <v>84</v>
      </c>
      <c r="AE32">
        <v>112</v>
      </c>
      <c r="AF32">
        <v>6</v>
      </c>
      <c r="AG32">
        <v>1</v>
      </c>
      <c r="AH32">
        <v>12</v>
      </c>
      <c r="AI32">
        <v>0</v>
      </c>
      <c r="AJ32">
        <v>0</v>
      </c>
      <c r="AK32">
        <v>16</v>
      </c>
    </row>
    <row r="33" spans="1:37" x14ac:dyDescent="0.25">
      <c r="A33">
        <v>420</v>
      </c>
      <c r="B33">
        <v>112</v>
      </c>
      <c r="C33">
        <v>145</v>
      </c>
      <c r="D33">
        <v>125</v>
      </c>
      <c r="E33">
        <v>112</v>
      </c>
      <c r="F33">
        <v>188</v>
      </c>
      <c r="G33">
        <v>160</v>
      </c>
      <c r="H33">
        <v>35</v>
      </c>
      <c r="I33">
        <v>15</v>
      </c>
      <c r="J33">
        <v>34</v>
      </c>
      <c r="K33">
        <v>17</v>
      </c>
      <c r="L33">
        <v>63</v>
      </c>
      <c r="M33">
        <v>54</v>
      </c>
      <c r="N33">
        <v>100</v>
      </c>
      <c r="O33">
        <v>40</v>
      </c>
      <c r="P33">
        <v>42</v>
      </c>
      <c r="Q33">
        <v>49</v>
      </c>
      <c r="R33">
        <v>64</v>
      </c>
      <c r="S33">
        <v>64</v>
      </c>
      <c r="T33">
        <v>65</v>
      </c>
      <c r="U33">
        <v>126</v>
      </c>
      <c r="V33">
        <v>92</v>
      </c>
      <c r="W33">
        <v>72</v>
      </c>
      <c r="X33">
        <v>89</v>
      </c>
      <c r="Y33">
        <v>144</v>
      </c>
      <c r="Z33">
        <v>152</v>
      </c>
      <c r="AA33">
        <v>132</v>
      </c>
      <c r="AB33">
        <v>106</v>
      </c>
      <c r="AC33">
        <v>116</v>
      </c>
      <c r="AD33">
        <v>69</v>
      </c>
      <c r="AE33">
        <v>106</v>
      </c>
      <c r="AF33">
        <v>2</v>
      </c>
      <c r="AG33">
        <v>26</v>
      </c>
      <c r="AH33">
        <v>24</v>
      </c>
      <c r="AI33">
        <v>0</v>
      </c>
      <c r="AJ33">
        <v>1</v>
      </c>
      <c r="AK33">
        <v>0</v>
      </c>
    </row>
    <row r="34" spans="1:37" x14ac:dyDescent="0.25">
      <c r="A34">
        <v>435</v>
      </c>
      <c r="B34">
        <v>91</v>
      </c>
      <c r="C34">
        <v>143</v>
      </c>
      <c r="D34">
        <v>120</v>
      </c>
      <c r="E34">
        <v>108</v>
      </c>
      <c r="F34">
        <v>213</v>
      </c>
      <c r="G34">
        <v>130</v>
      </c>
      <c r="H34">
        <v>38</v>
      </c>
      <c r="I34">
        <v>64</v>
      </c>
      <c r="J34">
        <v>30</v>
      </c>
      <c r="K34">
        <v>33</v>
      </c>
      <c r="L34">
        <v>64</v>
      </c>
      <c r="M34">
        <v>62</v>
      </c>
      <c r="N34">
        <v>86</v>
      </c>
      <c r="O34">
        <v>42</v>
      </c>
      <c r="P34">
        <v>54</v>
      </c>
      <c r="Q34">
        <v>58</v>
      </c>
      <c r="R34">
        <v>86</v>
      </c>
      <c r="S34">
        <v>76</v>
      </c>
      <c r="T34">
        <v>104</v>
      </c>
      <c r="U34">
        <v>155</v>
      </c>
      <c r="V34">
        <v>84</v>
      </c>
      <c r="W34">
        <v>76</v>
      </c>
      <c r="X34">
        <v>99</v>
      </c>
      <c r="Y34">
        <v>138</v>
      </c>
      <c r="Z34">
        <v>136</v>
      </c>
      <c r="AA34">
        <v>129</v>
      </c>
      <c r="AB34">
        <v>100</v>
      </c>
      <c r="AC34">
        <v>126</v>
      </c>
      <c r="AD34">
        <v>108</v>
      </c>
      <c r="AE34">
        <v>126</v>
      </c>
      <c r="AF34">
        <v>2</v>
      </c>
      <c r="AG34">
        <v>4</v>
      </c>
      <c r="AH34">
        <v>21</v>
      </c>
      <c r="AI34">
        <v>0</v>
      </c>
      <c r="AJ34">
        <v>9</v>
      </c>
      <c r="AK34">
        <v>2</v>
      </c>
    </row>
    <row r="35" spans="1:37" x14ac:dyDescent="0.25">
      <c r="A35">
        <v>450</v>
      </c>
      <c r="B35">
        <v>88</v>
      </c>
      <c r="C35">
        <v>150</v>
      </c>
      <c r="D35">
        <v>142</v>
      </c>
      <c r="E35">
        <v>126</v>
      </c>
      <c r="F35">
        <v>184</v>
      </c>
      <c r="G35">
        <v>157</v>
      </c>
      <c r="H35">
        <v>54</v>
      </c>
      <c r="I35">
        <v>46</v>
      </c>
      <c r="J35">
        <v>50</v>
      </c>
      <c r="K35">
        <v>38</v>
      </c>
      <c r="L35">
        <v>52</v>
      </c>
      <c r="M35">
        <v>78</v>
      </c>
      <c r="N35">
        <v>88</v>
      </c>
      <c r="O35">
        <v>62</v>
      </c>
      <c r="P35">
        <v>51</v>
      </c>
      <c r="Q35">
        <v>65</v>
      </c>
      <c r="R35">
        <v>96</v>
      </c>
      <c r="S35">
        <v>80</v>
      </c>
      <c r="T35">
        <v>86</v>
      </c>
      <c r="U35">
        <v>150</v>
      </c>
      <c r="V35">
        <v>71</v>
      </c>
      <c r="W35">
        <v>98</v>
      </c>
      <c r="X35">
        <v>115</v>
      </c>
      <c r="Y35">
        <v>144</v>
      </c>
      <c r="Z35">
        <v>126</v>
      </c>
      <c r="AA35">
        <v>113</v>
      </c>
      <c r="AB35">
        <v>90</v>
      </c>
      <c r="AC35">
        <v>150</v>
      </c>
      <c r="AD35">
        <v>135</v>
      </c>
      <c r="AE35">
        <v>132</v>
      </c>
      <c r="AF35">
        <v>0</v>
      </c>
      <c r="AG35">
        <v>1</v>
      </c>
      <c r="AH35">
        <v>5</v>
      </c>
      <c r="AI35">
        <v>0</v>
      </c>
      <c r="AJ35">
        <v>0</v>
      </c>
      <c r="AK35">
        <v>44</v>
      </c>
    </row>
    <row r="36" spans="1:37" x14ac:dyDescent="0.25">
      <c r="A36">
        <v>465</v>
      </c>
      <c r="B36">
        <v>116</v>
      </c>
      <c r="C36">
        <v>154</v>
      </c>
      <c r="D36">
        <v>132</v>
      </c>
      <c r="E36">
        <v>108</v>
      </c>
      <c r="F36">
        <v>198</v>
      </c>
      <c r="G36">
        <v>148</v>
      </c>
      <c r="H36">
        <v>53</v>
      </c>
      <c r="I36">
        <v>72</v>
      </c>
      <c r="J36">
        <v>60</v>
      </c>
      <c r="K36">
        <v>100</v>
      </c>
      <c r="L36">
        <v>72</v>
      </c>
      <c r="M36">
        <v>84</v>
      </c>
      <c r="N36">
        <v>96</v>
      </c>
      <c r="O36">
        <v>40</v>
      </c>
      <c r="P36">
        <v>48</v>
      </c>
      <c r="Q36">
        <v>60</v>
      </c>
      <c r="R36">
        <v>84</v>
      </c>
      <c r="S36">
        <v>108</v>
      </c>
      <c r="T36">
        <v>148</v>
      </c>
      <c r="U36">
        <v>149</v>
      </c>
      <c r="V36">
        <v>110</v>
      </c>
      <c r="W36">
        <v>110</v>
      </c>
      <c r="X36">
        <v>118</v>
      </c>
      <c r="Y36">
        <v>144</v>
      </c>
      <c r="Z36">
        <v>132</v>
      </c>
      <c r="AA36">
        <v>169</v>
      </c>
      <c r="AB36">
        <v>84</v>
      </c>
      <c r="AC36">
        <v>160</v>
      </c>
      <c r="AD36">
        <v>91</v>
      </c>
      <c r="AE36">
        <v>102</v>
      </c>
      <c r="AF36">
        <v>6</v>
      </c>
      <c r="AG36">
        <v>10</v>
      </c>
      <c r="AH36">
        <v>7</v>
      </c>
      <c r="AI36">
        <v>4</v>
      </c>
      <c r="AJ36">
        <v>3</v>
      </c>
      <c r="AK36">
        <v>48</v>
      </c>
    </row>
    <row r="37" spans="1:37" x14ac:dyDescent="0.25">
      <c r="A37">
        <v>480</v>
      </c>
      <c r="B37">
        <v>114</v>
      </c>
      <c r="C37">
        <v>148</v>
      </c>
      <c r="D37">
        <v>126</v>
      </c>
      <c r="E37">
        <v>136</v>
      </c>
      <c r="F37">
        <v>202</v>
      </c>
      <c r="G37">
        <v>150</v>
      </c>
      <c r="H37">
        <v>56</v>
      </c>
      <c r="I37">
        <v>56</v>
      </c>
      <c r="J37">
        <v>34</v>
      </c>
      <c r="K37">
        <v>66</v>
      </c>
      <c r="L37">
        <v>56</v>
      </c>
      <c r="M37">
        <v>84</v>
      </c>
      <c r="N37">
        <v>96</v>
      </c>
      <c r="O37">
        <v>48</v>
      </c>
      <c r="P37">
        <v>47</v>
      </c>
      <c r="Q37">
        <v>100</v>
      </c>
      <c r="R37">
        <v>89</v>
      </c>
      <c r="S37">
        <v>98</v>
      </c>
      <c r="T37">
        <v>90</v>
      </c>
      <c r="U37">
        <v>156</v>
      </c>
      <c r="V37">
        <v>101</v>
      </c>
      <c r="W37">
        <v>104</v>
      </c>
      <c r="X37">
        <v>111</v>
      </c>
      <c r="Y37">
        <v>136</v>
      </c>
      <c r="Z37">
        <v>150</v>
      </c>
      <c r="AA37">
        <v>138</v>
      </c>
      <c r="AB37">
        <v>122</v>
      </c>
      <c r="AC37">
        <v>120</v>
      </c>
      <c r="AD37">
        <v>106</v>
      </c>
      <c r="AE37">
        <v>114</v>
      </c>
      <c r="AF37">
        <v>6</v>
      </c>
      <c r="AG37">
        <v>2</v>
      </c>
      <c r="AH37">
        <v>0</v>
      </c>
      <c r="AI37">
        <v>0</v>
      </c>
      <c r="AJ37">
        <v>1</v>
      </c>
      <c r="AK37">
        <v>8</v>
      </c>
    </row>
    <row r="38" spans="1:37" x14ac:dyDescent="0.25">
      <c r="A38">
        <v>495</v>
      </c>
      <c r="B38">
        <v>110</v>
      </c>
      <c r="C38">
        <v>148</v>
      </c>
      <c r="D38">
        <v>120</v>
      </c>
      <c r="E38">
        <v>106</v>
      </c>
      <c r="F38">
        <v>177</v>
      </c>
      <c r="G38">
        <v>183</v>
      </c>
      <c r="H38">
        <v>61</v>
      </c>
      <c r="I38">
        <v>60</v>
      </c>
      <c r="J38">
        <v>54</v>
      </c>
      <c r="K38">
        <v>56</v>
      </c>
      <c r="L38">
        <v>56</v>
      </c>
      <c r="M38">
        <v>70</v>
      </c>
      <c r="N38">
        <v>100</v>
      </c>
      <c r="O38">
        <v>58</v>
      </c>
      <c r="P38">
        <v>73</v>
      </c>
      <c r="Q38">
        <v>110</v>
      </c>
      <c r="R38">
        <v>81</v>
      </c>
      <c r="S38">
        <v>76</v>
      </c>
      <c r="T38">
        <v>104</v>
      </c>
      <c r="U38">
        <v>165</v>
      </c>
      <c r="V38">
        <v>160</v>
      </c>
      <c r="W38">
        <v>100</v>
      </c>
      <c r="X38">
        <v>122</v>
      </c>
      <c r="Y38">
        <v>150</v>
      </c>
      <c r="Z38">
        <v>182</v>
      </c>
      <c r="AA38">
        <v>114</v>
      </c>
      <c r="AB38">
        <v>78</v>
      </c>
      <c r="AC38">
        <v>136</v>
      </c>
      <c r="AD38">
        <v>112</v>
      </c>
      <c r="AE38">
        <v>102</v>
      </c>
      <c r="AF38">
        <v>1</v>
      </c>
      <c r="AG38">
        <v>8</v>
      </c>
      <c r="AH38">
        <v>22</v>
      </c>
      <c r="AI38">
        <v>0</v>
      </c>
      <c r="AJ38">
        <v>28</v>
      </c>
      <c r="AK38">
        <v>20</v>
      </c>
    </row>
    <row r="39" spans="1:37" x14ac:dyDescent="0.25">
      <c r="A39">
        <v>510</v>
      </c>
      <c r="B39">
        <v>125</v>
      </c>
      <c r="C39">
        <v>170</v>
      </c>
      <c r="D39">
        <v>128</v>
      </c>
      <c r="E39">
        <v>82</v>
      </c>
      <c r="F39">
        <v>168</v>
      </c>
      <c r="G39">
        <v>164</v>
      </c>
      <c r="H39">
        <v>69</v>
      </c>
      <c r="I39">
        <v>82</v>
      </c>
      <c r="J39">
        <v>68</v>
      </c>
      <c r="K39">
        <v>60</v>
      </c>
      <c r="L39">
        <v>70</v>
      </c>
      <c r="M39">
        <v>65</v>
      </c>
      <c r="N39">
        <v>110</v>
      </c>
      <c r="O39">
        <v>62</v>
      </c>
      <c r="P39">
        <v>76</v>
      </c>
      <c r="Q39">
        <v>94</v>
      </c>
      <c r="R39">
        <v>115</v>
      </c>
      <c r="S39">
        <v>74</v>
      </c>
      <c r="T39">
        <v>102</v>
      </c>
      <c r="U39">
        <v>120</v>
      </c>
      <c r="V39">
        <v>95</v>
      </c>
      <c r="W39">
        <v>95</v>
      </c>
      <c r="X39">
        <v>127</v>
      </c>
      <c r="Y39">
        <v>150</v>
      </c>
      <c r="Z39">
        <v>126</v>
      </c>
      <c r="AA39">
        <v>134</v>
      </c>
      <c r="AB39">
        <v>88</v>
      </c>
      <c r="AC39">
        <v>154</v>
      </c>
      <c r="AD39">
        <v>116</v>
      </c>
      <c r="AE39">
        <v>130</v>
      </c>
      <c r="AF39">
        <v>8</v>
      </c>
      <c r="AG39">
        <v>7</v>
      </c>
      <c r="AH39">
        <v>11</v>
      </c>
      <c r="AI39">
        <v>4</v>
      </c>
      <c r="AJ39">
        <v>3</v>
      </c>
      <c r="AK39">
        <v>8</v>
      </c>
    </row>
    <row r="40" spans="1:37" x14ac:dyDescent="0.25">
      <c r="A40">
        <v>525</v>
      </c>
      <c r="B40">
        <v>78</v>
      </c>
      <c r="C40">
        <v>146</v>
      </c>
      <c r="D40">
        <v>144</v>
      </c>
      <c r="E40">
        <v>131</v>
      </c>
      <c r="F40">
        <v>200</v>
      </c>
      <c r="G40">
        <v>164</v>
      </c>
      <c r="H40">
        <v>90</v>
      </c>
      <c r="I40">
        <v>100</v>
      </c>
      <c r="J40">
        <v>79</v>
      </c>
      <c r="K40">
        <v>66</v>
      </c>
      <c r="L40">
        <v>49</v>
      </c>
      <c r="M40">
        <v>86</v>
      </c>
      <c r="N40">
        <v>113</v>
      </c>
      <c r="O40">
        <v>92</v>
      </c>
      <c r="P40">
        <v>70</v>
      </c>
      <c r="Q40">
        <v>84</v>
      </c>
      <c r="R40">
        <v>94</v>
      </c>
      <c r="S40">
        <v>86</v>
      </c>
      <c r="T40">
        <v>122</v>
      </c>
      <c r="U40">
        <v>176</v>
      </c>
      <c r="V40">
        <v>83</v>
      </c>
      <c r="W40">
        <v>131</v>
      </c>
      <c r="X40">
        <v>138</v>
      </c>
      <c r="Y40">
        <v>110</v>
      </c>
      <c r="Z40">
        <v>134</v>
      </c>
      <c r="AA40">
        <v>118</v>
      </c>
      <c r="AB40">
        <v>140</v>
      </c>
      <c r="AC40">
        <v>127</v>
      </c>
      <c r="AD40">
        <v>113</v>
      </c>
      <c r="AE40">
        <v>133</v>
      </c>
      <c r="AF40">
        <v>6</v>
      </c>
      <c r="AG40">
        <v>12</v>
      </c>
      <c r="AH40">
        <v>2</v>
      </c>
      <c r="AI40">
        <v>0</v>
      </c>
      <c r="AJ40">
        <v>6</v>
      </c>
      <c r="AK40">
        <v>2</v>
      </c>
    </row>
    <row r="41" spans="1:37" x14ac:dyDescent="0.25">
      <c r="A41">
        <v>540</v>
      </c>
      <c r="B41">
        <v>78</v>
      </c>
      <c r="C41">
        <v>148</v>
      </c>
      <c r="D41">
        <v>126</v>
      </c>
      <c r="E41">
        <v>131</v>
      </c>
      <c r="F41">
        <v>186</v>
      </c>
      <c r="G41">
        <v>151</v>
      </c>
      <c r="H41">
        <v>58</v>
      </c>
      <c r="I41">
        <v>70</v>
      </c>
      <c r="J41">
        <v>66</v>
      </c>
      <c r="K41">
        <v>67</v>
      </c>
      <c r="L41">
        <v>63</v>
      </c>
      <c r="M41">
        <v>94</v>
      </c>
      <c r="N41">
        <v>122</v>
      </c>
      <c r="O41">
        <v>94</v>
      </c>
      <c r="P41">
        <v>87</v>
      </c>
      <c r="Q41">
        <v>110</v>
      </c>
      <c r="R41">
        <v>82</v>
      </c>
      <c r="S41">
        <v>77</v>
      </c>
      <c r="T41">
        <v>106</v>
      </c>
      <c r="U41">
        <v>130</v>
      </c>
      <c r="V41">
        <v>59</v>
      </c>
      <c r="W41">
        <v>94</v>
      </c>
      <c r="X41">
        <v>141</v>
      </c>
      <c r="Y41">
        <v>141</v>
      </c>
      <c r="Z41">
        <v>130</v>
      </c>
      <c r="AA41">
        <v>122</v>
      </c>
      <c r="AB41">
        <v>77</v>
      </c>
      <c r="AC41">
        <v>121</v>
      </c>
      <c r="AD41">
        <v>120</v>
      </c>
      <c r="AE41">
        <v>138</v>
      </c>
      <c r="AF41">
        <v>5</v>
      </c>
      <c r="AG41">
        <v>2</v>
      </c>
      <c r="AH41">
        <v>4</v>
      </c>
      <c r="AI41">
        <v>0</v>
      </c>
      <c r="AJ41">
        <v>7</v>
      </c>
      <c r="AK41">
        <v>2</v>
      </c>
    </row>
    <row r="42" spans="1:37" x14ac:dyDescent="0.25">
      <c r="A42">
        <v>555</v>
      </c>
      <c r="B42">
        <v>84</v>
      </c>
      <c r="C42">
        <v>174</v>
      </c>
      <c r="D42">
        <v>140</v>
      </c>
      <c r="E42">
        <v>102</v>
      </c>
      <c r="F42">
        <v>170</v>
      </c>
      <c r="G42">
        <v>169</v>
      </c>
      <c r="H42">
        <v>86</v>
      </c>
      <c r="I42">
        <v>85</v>
      </c>
      <c r="J42">
        <v>82</v>
      </c>
      <c r="K42">
        <v>58</v>
      </c>
      <c r="L42">
        <v>94</v>
      </c>
      <c r="M42">
        <v>70</v>
      </c>
      <c r="N42">
        <v>136</v>
      </c>
      <c r="O42">
        <v>99</v>
      </c>
      <c r="P42">
        <v>66</v>
      </c>
      <c r="Q42">
        <v>82</v>
      </c>
      <c r="R42">
        <v>93</v>
      </c>
      <c r="S42">
        <v>62</v>
      </c>
      <c r="T42">
        <v>94</v>
      </c>
      <c r="U42">
        <v>164</v>
      </c>
      <c r="V42">
        <v>75</v>
      </c>
      <c r="W42">
        <v>100</v>
      </c>
      <c r="X42">
        <v>138</v>
      </c>
      <c r="Y42">
        <v>120</v>
      </c>
      <c r="Z42">
        <v>154</v>
      </c>
      <c r="AA42">
        <v>156</v>
      </c>
      <c r="AB42">
        <v>123</v>
      </c>
      <c r="AC42">
        <v>132</v>
      </c>
      <c r="AD42">
        <v>128</v>
      </c>
      <c r="AE42">
        <v>142</v>
      </c>
      <c r="AF42">
        <v>8</v>
      </c>
      <c r="AG42">
        <v>32</v>
      </c>
      <c r="AH42">
        <v>0</v>
      </c>
      <c r="AI42">
        <v>0</v>
      </c>
      <c r="AJ42">
        <v>12</v>
      </c>
      <c r="AK42">
        <v>2</v>
      </c>
    </row>
    <row r="43" spans="1:37" x14ac:dyDescent="0.25">
      <c r="A43">
        <v>570</v>
      </c>
      <c r="B43">
        <v>94</v>
      </c>
      <c r="C43">
        <v>154</v>
      </c>
      <c r="D43">
        <v>157</v>
      </c>
      <c r="E43">
        <v>114</v>
      </c>
      <c r="F43">
        <v>192</v>
      </c>
      <c r="G43">
        <v>152</v>
      </c>
      <c r="H43">
        <v>80</v>
      </c>
      <c r="I43">
        <v>88</v>
      </c>
      <c r="J43">
        <v>94</v>
      </c>
      <c r="K43">
        <v>74</v>
      </c>
      <c r="L43">
        <v>112</v>
      </c>
      <c r="M43">
        <v>70</v>
      </c>
      <c r="N43">
        <v>120</v>
      </c>
      <c r="O43">
        <v>121</v>
      </c>
      <c r="P43">
        <v>75</v>
      </c>
      <c r="Q43">
        <v>80</v>
      </c>
      <c r="R43">
        <v>106</v>
      </c>
      <c r="S43">
        <v>98</v>
      </c>
      <c r="T43">
        <v>112</v>
      </c>
      <c r="U43">
        <v>150</v>
      </c>
      <c r="V43">
        <v>66</v>
      </c>
      <c r="W43">
        <v>92</v>
      </c>
      <c r="X43">
        <v>135</v>
      </c>
      <c r="Y43">
        <v>122</v>
      </c>
      <c r="Z43">
        <v>110</v>
      </c>
      <c r="AA43">
        <v>142</v>
      </c>
      <c r="AB43">
        <v>122</v>
      </c>
      <c r="AC43">
        <v>128</v>
      </c>
      <c r="AD43">
        <v>150</v>
      </c>
      <c r="AE43">
        <v>120</v>
      </c>
      <c r="AF43">
        <v>4</v>
      </c>
      <c r="AG43">
        <v>16</v>
      </c>
      <c r="AH43">
        <v>5</v>
      </c>
      <c r="AI43">
        <v>3</v>
      </c>
      <c r="AJ43">
        <v>10</v>
      </c>
      <c r="AK43">
        <v>12</v>
      </c>
    </row>
    <row r="44" spans="1:37" x14ac:dyDescent="0.25">
      <c r="A44">
        <v>585</v>
      </c>
      <c r="B44">
        <v>117</v>
      </c>
      <c r="C44">
        <v>158</v>
      </c>
      <c r="D44">
        <v>126</v>
      </c>
      <c r="E44">
        <v>127</v>
      </c>
      <c r="F44">
        <v>166</v>
      </c>
      <c r="G44">
        <v>140</v>
      </c>
      <c r="H44">
        <v>78</v>
      </c>
      <c r="I44">
        <v>112</v>
      </c>
      <c r="J44">
        <v>96</v>
      </c>
      <c r="K44">
        <v>60</v>
      </c>
      <c r="L44">
        <v>82</v>
      </c>
      <c r="M44">
        <v>98</v>
      </c>
      <c r="N44">
        <v>112</v>
      </c>
      <c r="O44">
        <v>62</v>
      </c>
      <c r="P44">
        <v>61</v>
      </c>
      <c r="Q44">
        <v>89</v>
      </c>
      <c r="R44">
        <v>108</v>
      </c>
      <c r="S44">
        <v>88</v>
      </c>
      <c r="T44">
        <v>78</v>
      </c>
      <c r="U44">
        <v>160</v>
      </c>
      <c r="V44">
        <v>80</v>
      </c>
      <c r="W44">
        <v>119</v>
      </c>
      <c r="X44">
        <v>155</v>
      </c>
      <c r="Y44">
        <v>114</v>
      </c>
      <c r="Z44">
        <v>108</v>
      </c>
      <c r="AA44">
        <v>129</v>
      </c>
      <c r="AB44">
        <v>117</v>
      </c>
      <c r="AC44">
        <v>164</v>
      </c>
      <c r="AD44">
        <v>146</v>
      </c>
      <c r="AE44">
        <v>114</v>
      </c>
      <c r="AF44">
        <v>0</v>
      </c>
      <c r="AG44">
        <v>6</v>
      </c>
      <c r="AH44">
        <v>2</v>
      </c>
      <c r="AI44">
        <v>6</v>
      </c>
      <c r="AJ44">
        <v>6</v>
      </c>
      <c r="AK44">
        <v>4</v>
      </c>
    </row>
    <row r="45" spans="1:37" x14ac:dyDescent="0.25">
      <c r="A45">
        <v>600</v>
      </c>
      <c r="B45">
        <v>114</v>
      </c>
      <c r="C45">
        <v>186</v>
      </c>
      <c r="D45">
        <v>125</v>
      </c>
      <c r="E45">
        <v>132</v>
      </c>
      <c r="F45">
        <v>190</v>
      </c>
      <c r="G45">
        <v>125</v>
      </c>
      <c r="H45">
        <v>80</v>
      </c>
      <c r="I45">
        <v>73</v>
      </c>
      <c r="J45">
        <v>80</v>
      </c>
      <c r="K45">
        <v>51</v>
      </c>
      <c r="L45">
        <v>89</v>
      </c>
      <c r="M45">
        <v>110</v>
      </c>
      <c r="N45">
        <v>112</v>
      </c>
      <c r="O45">
        <v>75</v>
      </c>
      <c r="P45">
        <v>112</v>
      </c>
      <c r="Q45">
        <v>82</v>
      </c>
      <c r="R45">
        <v>80</v>
      </c>
      <c r="S45">
        <v>85</v>
      </c>
      <c r="T45">
        <v>64</v>
      </c>
      <c r="U45">
        <v>136</v>
      </c>
      <c r="V45">
        <v>76</v>
      </c>
      <c r="W45">
        <v>128</v>
      </c>
      <c r="X45">
        <v>158</v>
      </c>
      <c r="Y45">
        <v>156</v>
      </c>
      <c r="Z45">
        <v>110</v>
      </c>
      <c r="AA45">
        <v>104</v>
      </c>
      <c r="AB45">
        <v>84</v>
      </c>
      <c r="AC45">
        <v>150</v>
      </c>
      <c r="AD45">
        <v>152</v>
      </c>
      <c r="AE45">
        <v>108</v>
      </c>
      <c r="AF45">
        <v>1</v>
      </c>
      <c r="AG45">
        <v>10</v>
      </c>
      <c r="AH45">
        <v>0</v>
      </c>
      <c r="AI45">
        <v>4</v>
      </c>
      <c r="AJ45">
        <v>9</v>
      </c>
      <c r="AK45">
        <v>6</v>
      </c>
    </row>
    <row r="46" spans="1:37" x14ac:dyDescent="0.25">
      <c r="A46">
        <v>615</v>
      </c>
      <c r="B46">
        <v>116</v>
      </c>
      <c r="C46">
        <v>136</v>
      </c>
      <c r="D46">
        <v>156</v>
      </c>
      <c r="E46">
        <v>134</v>
      </c>
      <c r="F46">
        <v>217</v>
      </c>
      <c r="G46">
        <v>108</v>
      </c>
      <c r="H46">
        <v>60</v>
      </c>
      <c r="I46">
        <v>98</v>
      </c>
      <c r="J46">
        <v>100</v>
      </c>
      <c r="K46">
        <v>84</v>
      </c>
      <c r="L46">
        <v>100</v>
      </c>
      <c r="M46">
        <v>124</v>
      </c>
      <c r="N46">
        <v>110</v>
      </c>
      <c r="O46">
        <v>85</v>
      </c>
      <c r="P46">
        <v>96</v>
      </c>
      <c r="Q46">
        <v>90</v>
      </c>
      <c r="R46">
        <v>82</v>
      </c>
      <c r="S46">
        <v>82</v>
      </c>
      <c r="T46">
        <v>99</v>
      </c>
      <c r="U46">
        <v>162</v>
      </c>
      <c r="V46">
        <v>96</v>
      </c>
      <c r="W46">
        <v>122</v>
      </c>
      <c r="X46">
        <v>126</v>
      </c>
      <c r="Y46">
        <v>158</v>
      </c>
      <c r="Z46">
        <v>114</v>
      </c>
      <c r="AA46">
        <v>130</v>
      </c>
      <c r="AB46">
        <v>121</v>
      </c>
      <c r="AC46">
        <v>140</v>
      </c>
      <c r="AD46">
        <v>153</v>
      </c>
      <c r="AE46">
        <v>80</v>
      </c>
      <c r="AF46">
        <v>2</v>
      </c>
      <c r="AG46">
        <v>5</v>
      </c>
      <c r="AH46">
        <v>0</v>
      </c>
      <c r="AI46">
        <v>0</v>
      </c>
      <c r="AJ46">
        <v>4</v>
      </c>
      <c r="AK46">
        <v>14</v>
      </c>
    </row>
    <row r="47" spans="1:37" x14ac:dyDescent="0.25">
      <c r="A47">
        <v>630</v>
      </c>
      <c r="B47">
        <v>136</v>
      </c>
      <c r="C47">
        <v>135</v>
      </c>
      <c r="D47">
        <v>138</v>
      </c>
      <c r="E47">
        <v>143</v>
      </c>
      <c r="F47">
        <v>206</v>
      </c>
      <c r="G47">
        <v>138</v>
      </c>
      <c r="H47">
        <v>78</v>
      </c>
      <c r="I47">
        <v>94</v>
      </c>
      <c r="J47">
        <v>96</v>
      </c>
      <c r="K47">
        <v>74</v>
      </c>
      <c r="L47">
        <v>108</v>
      </c>
      <c r="M47">
        <v>83</v>
      </c>
      <c r="N47">
        <v>96</v>
      </c>
      <c r="O47">
        <v>100</v>
      </c>
      <c r="P47">
        <v>96</v>
      </c>
      <c r="Q47">
        <v>53</v>
      </c>
      <c r="R47">
        <v>60</v>
      </c>
      <c r="S47">
        <v>86</v>
      </c>
      <c r="T47">
        <v>117</v>
      </c>
      <c r="U47">
        <v>133</v>
      </c>
      <c r="V47">
        <v>71</v>
      </c>
      <c r="W47">
        <v>106</v>
      </c>
      <c r="X47">
        <v>134</v>
      </c>
      <c r="Y47">
        <v>171</v>
      </c>
      <c r="Z47">
        <v>132</v>
      </c>
      <c r="AA47">
        <v>104</v>
      </c>
      <c r="AB47">
        <v>94</v>
      </c>
      <c r="AC47">
        <v>176</v>
      </c>
      <c r="AD47">
        <v>158</v>
      </c>
      <c r="AE47">
        <v>109</v>
      </c>
      <c r="AF47">
        <v>14</v>
      </c>
      <c r="AG47">
        <v>23</v>
      </c>
      <c r="AH47">
        <v>0</v>
      </c>
      <c r="AI47">
        <v>0</v>
      </c>
      <c r="AJ47">
        <v>2</v>
      </c>
      <c r="AK47">
        <v>19</v>
      </c>
    </row>
    <row r="48" spans="1:37" x14ac:dyDescent="0.25">
      <c r="A48">
        <v>645</v>
      </c>
      <c r="B48">
        <v>94</v>
      </c>
      <c r="C48">
        <v>176</v>
      </c>
      <c r="D48">
        <v>124</v>
      </c>
      <c r="E48">
        <v>144</v>
      </c>
      <c r="F48">
        <v>168</v>
      </c>
      <c r="G48">
        <v>156</v>
      </c>
      <c r="H48">
        <v>70</v>
      </c>
      <c r="I48">
        <v>76</v>
      </c>
      <c r="J48">
        <v>92</v>
      </c>
      <c r="K48">
        <v>50</v>
      </c>
      <c r="L48">
        <v>92</v>
      </c>
      <c r="M48">
        <v>68</v>
      </c>
      <c r="N48">
        <v>82</v>
      </c>
      <c r="O48">
        <v>84</v>
      </c>
      <c r="P48">
        <v>89</v>
      </c>
      <c r="Q48">
        <v>83</v>
      </c>
      <c r="R48">
        <v>96</v>
      </c>
      <c r="S48">
        <v>92</v>
      </c>
      <c r="T48">
        <v>64</v>
      </c>
      <c r="U48">
        <v>142</v>
      </c>
      <c r="V48">
        <v>86</v>
      </c>
      <c r="W48">
        <v>122</v>
      </c>
      <c r="X48">
        <v>172</v>
      </c>
      <c r="Y48">
        <v>149</v>
      </c>
      <c r="Z48">
        <v>112</v>
      </c>
      <c r="AA48">
        <v>112</v>
      </c>
      <c r="AB48">
        <v>84</v>
      </c>
      <c r="AC48">
        <v>142</v>
      </c>
      <c r="AD48">
        <v>124</v>
      </c>
      <c r="AE48">
        <v>117</v>
      </c>
      <c r="AF48">
        <v>26</v>
      </c>
      <c r="AG48">
        <v>18</v>
      </c>
      <c r="AH48">
        <v>15</v>
      </c>
      <c r="AI48">
        <v>2</v>
      </c>
      <c r="AJ48">
        <v>2</v>
      </c>
      <c r="AK48">
        <v>14</v>
      </c>
    </row>
    <row r="49" spans="1:37" x14ac:dyDescent="0.25">
      <c r="A49">
        <v>660</v>
      </c>
      <c r="B49">
        <v>148</v>
      </c>
      <c r="C49">
        <v>166</v>
      </c>
      <c r="D49">
        <v>106</v>
      </c>
      <c r="E49">
        <v>121</v>
      </c>
      <c r="F49">
        <v>172</v>
      </c>
      <c r="G49">
        <v>139</v>
      </c>
      <c r="H49">
        <v>80</v>
      </c>
      <c r="I49">
        <v>108</v>
      </c>
      <c r="J49">
        <v>86</v>
      </c>
      <c r="K49">
        <v>65</v>
      </c>
      <c r="L49">
        <v>73</v>
      </c>
      <c r="M49">
        <v>70</v>
      </c>
      <c r="N49">
        <v>64</v>
      </c>
      <c r="O49">
        <v>85</v>
      </c>
      <c r="P49">
        <v>74</v>
      </c>
      <c r="Q49">
        <v>100</v>
      </c>
      <c r="R49">
        <v>102</v>
      </c>
      <c r="S49">
        <v>100</v>
      </c>
      <c r="T49">
        <v>82</v>
      </c>
      <c r="U49">
        <v>166</v>
      </c>
      <c r="V49">
        <v>100</v>
      </c>
      <c r="W49">
        <v>88</v>
      </c>
      <c r="X49">
        <v>162</v>
      </c>
      <c r="Y49">
        <v>165</v>
      </c>
      <c r="Z49">
        <v>124</v>
      </c>
      <c r="AA49">
        <v>170</v>
      </c>
      <c r="AB49">
        <v>68</v>
      </c>
      <c r="AC49">
        <v>160</v>
      </c>
      <c r="AD49">
        <v>132</v>
      </c>
      <c r="AE49">
        <v>114</v>
      </c>
      <c r="AF49">
        <v>2</v>
      </c>
      <c r="AG49">
        <v>3</v>
      </c>
      <c r="AH49">
        <v>24</v>
      </c>
      <c r="AI49">
        <v>0</v>
      </c>
      <c r="AJ49">
        <v>0</v>
      </c>
      <c r="AK49">
        <v>8</v>
      </c>
    </row>
    <row r="50" spans="1:37" x14ac:dyDescent="0.25">
      <c r="A50">
        <v>675</v>
      </c>
      <c r="B50">
        <v>132</v>
      </c>
      <c r="C50">
        <v>132</v>
      </c>
      <c r="D50">
        <v>139</v>
      </c>
      <c r="E50">
        <v>124</v>
      </c>
      <c r="F50">
        <v>196</v>
      </c>
      <c r="G50">
        <v>136</v>
      </c>
      <c r="H50">
        <v>104</v>
      </c>
      <c r="I50">
        <v>79</v>
      </c>
      <c r="J50">
        <v>55</v>
      </c>
      <c r="K50">
        <v>108</v>
      </c>
      <c r="L50">
        <v>86</v>
      </c>
      <c r="M50">
        <v>68</v>
      </c>
      <c r="N50">
        <v>106</v>
      </c>
      <c r="O50">
        <v>72</v>
      </c>
      <c r="P50">
        <v>64</v>
      </c>
      <c r="Q50">
        <v>70</v>
      </c>
      <c r="R50">
        <v>92</v>
      </c>
      <c r="S50">
        <v>50</v>
      </c>
      <c r="T50">
        <v>94</v>
      </c>
      <c r="U50">
        <v>196</v>
      </c>
      <c r="V50">
        <v>116</v>
      </c>
      <c r="W50">
        <v>103</v>
      </c>
      <c r="X50">
        <v>131</v>
      </c>
      <c r="Y50">
        <v>174</v>
      </c>
      <c r="Z50">
        <v>72</v>
      </c>
      <c r="AA50">
        <v>138</v>
      </c>
      <c r="AB50">
        <v>103</v>
      </c>
      <c r="AC50">
        <v>132</v>
      </c>
      <c r="AD50">
        <v>130</v>
      </c>
      <c r="AE50">
        <v>109</v>
      </c>
      <c r="AF50">
        <v>10</v>
      </c>
      <c r="AG50">
        <v>0</v>
      </c>
      <c r="AH50">
        <v>18</v>
      </c>
      <c r="AI50">
        <v>0</v>
      </c>
      <c r="AJ50">
        <v>0</v>
      </c>
      <c r="AK50">
        <v>14</v>
      </c>
    </row>
    <row r="51" spans="1:37" x14ac:dyDescent="0.25">
      <c r="A51">
        <v>690</v>
      </c>
      <c r="B51">
        <v>117</v>
      </c>
      <c r="C51">
        <v>144</v>
      </c>
      <c r="D51">
        <v>93</v>
      </c>
      <c r="E51">
        <v>97</v>
      </c>
      <c r="F51">
        <v>186</v>
      </c>
      <c r="G51">
        <v>149</v>
      </c>
      <c r="H51">
        <v>78</v>
      </c>
      <c r="I51">
        <v>72</v>
      </c>
      <c r="J51">
        <v>66</v>
      </c>
      <c r="K51">
        <v>76</v>
      </c>
      <c r="L51">
        <v>86</v>
      </c>
      <c r="M51">
        <v>74</v>
      </c>
      <c r="N51">
        <v>124</v>
      </c>
      <c r="O51">
        <v>85</v>
      </c>
      <c r="P51">
        <v>99</v>
      </c>
      <c r="Q51">
        <v>76</v>
      </c>
      <c r="R51">
        <v>65</v>
      </c>
      <c r="S51">
        <v>62</v>
      </c>
      <c r="T51">
        <v>77</v>
      </c>
      <c r="U51">
        <v>160</v>
      </c>
      <c r="V51">
        <v>86</v>
      </c>
      <c r="W51">
        <v>98</v>
      </c>
      <c r="X51">
        <v>126</v>
      </c>
      <c r="Y51">
        <v>149</v>
      </c>
      <c r="Z51">
        <v>113</v>
      </c>
      <c r="AA51">
        <v>131</v>
      </c>
      <c r="AB51">
        <v>105</v>
      </c>
      <c r="AC51">
        <v>156</v>
      </c>
      <c r="AD51">
        <v>69</v>
      </c>
      <c r="AE51">
        <v>128</v>
      </c>
      <c r="AF51">
        <v>12</v>
      </c>
      <c r="AG51">
        <v>1</v>
      </c>
      <c r="AH51">
        <v>0</v>
      </c>
      <c r="AI51">
        <v>0</v>
      </c>
      <c r="AJ51">
        <v>5</v>
      </c>
      <c r="AK51">
        <v>7</v>
      </c>
    </row>
    <row r="52" spans="1:37" x14ac:dyDescent="0.25">
      <c r="A52">
        <v>705</v>
      </c>
      <c r="B52">
        <v>156</v>
      </c>
      <c r="C52">
        <v>152</v>
      </c>
      <c r="D52">
        <v>84</v>
      </c>
      <c r="E52">
        <v>166</v>
      </c>
      <c r="F52">
        <v>192</v>
      </c>
      <c r="G52">
        <v>158</v>
      </c>
      <c r="H52">
        <v>76</v>
      </c>
      <c r="I52">
        <v>76</v>
      </c>
      <c r="J52">
        <v>102</v>
      </c>
      <c r="K52">
        <v>88</v>
      </c>
      <c r="L52">
        <v>50</v>
      </c>
      <c r="M52">
        <v>74</v>
      </c>
      <c r="N52">
        <v>115</v>
      </c>
      <c r="O52">
        <v>44</v>
      </c>
      <c r="P52">
        <v>97</v>
      </c>
      <c r="Q52">
        <v>92</v>
      </c>
      <c r="R52">
        <v>66</v>
      </c>
      <c r="S52">
        <v>90</v>
      </c>
      <c r="T52">
        <v>72</v>
      </c>
      <c r="U52">
        <v>176</v>
      </c>
      <c r="V52">
        <v>102</v>
      </c>
      <c r="W52">
        <v>113</v>
      </c>
      <c r="X52">
        <v>138</v>
      </c>
      <c r="Y52">
        <v>162</v>
      </c>
      <c r="Z52">
        <v>140</v>
      </c>
      <c r="AA52">
        <v>138</v>
      </c>
      <c r="AB52">
        <v>116</v>
      </c>
      <c r="AC52">
        <v>146</v>
      </c>
      <c r="AD52">
        <v>113</v>
      </c>
      <c r="AE52">
        <v>142</v>
      </c>
      <c r="AF52">
        <v>13</v>
      </c>
      <c r="AG52">
        <v>12</v>
      </c>
      <c r="AH52">
        <v>4</v>
      </c>
      <c r="AI52">
        <v>0</v>
      </c>
      <c r="AJ52">
        <v>12</v>
      </c>
      <c r="AK52">
        <v>11</v>
      </c>
    </row>
    <row r="53" spans="1:37" x14ac:dyDescent="0.25">
      <c r="A53">
        <v>720</v>
      </c>
      <c r="B53">
        <v>120</v>
      </c>
      <c r="C53">
        <v>93</v>
      </c>
      <c r="D53">
        <v>126</v>
      </c>
      <c r="E53">
        <v>180</v>
      </c>
      <c r="F53">
        <v>160</v>
      </c>
      <c r="G53">
        <v>144</v>
      </c>
      <c r="H53">
        <v>95</v>
      </c>
      <c r="I53">
        <v>86</v>
      </c>
      <c r="J53">
        <v>78</v>
      </c>
      <c r="K53">
        <v>95</v>
      </c>
      <c r="L53">
        <v>98</v>
      </c>
      <c r="M53">
        <v>86</v>
      </c>
      <c r="N53">
        <v>69</v>
      </c>
      <c r="O53">
        <v>88</v>
      </c>
      <c r="P53">
        <v>60</v>
      </c>
      <c r="Q53">
        <v>80</v>
      </c>
      <c r="R53">
        <v>66</v>
      </c>
      <c r="S53">
        <v>56</v>
      </c>
      <c r="T53">
        <v>88</v>
      </c>
      <c r="U53">
        <v>168</v>
      </c>
      <c r="V53">
        <v>92</v>
      </c>
      <c r="W53">
        <v>94</v>
      </c>
      <c r="X53">
        <v>134</v>
      </c>
      <c r="Y53">
        <v>153</v>
      </c>
      <c r="Z53">
        <v>142</v>
      </c>
      <c r="AA53">
        <v>106</v>
      </c>
      <c r="AB53">
        <v>110</v>
      </c>
      <c r="AC53">
        <v>140</v>
      </c>
      <c r="AD53">
        <v>152</v>
      </c>
      <c r="AE53">
        <v>145</v>
      </c>
      <c r="AF53">
        <v>6</v>
      </c>
      <c r="AG53">
        <v>4</v>
      </c>
      <c r="AH53">
        <v>2</v>
      </c>
      <c r="AI53">
        <v>0</v>
      </c>
      <c r="AJ53">
        <v>9</v>
      </c>
      <c r="AK53">
        <v>8</v>
      </c>
    </row>
    <row r="54" spans="1:37" x14ac:dyDescent="0.25">
      <c r="A54">
        <v>735</v>
      </c>
      <c r="B54">
        <v>104</v>
      </c>
      <c r="C54">
        <v>110</v>
      </c>
      <c r="D54">
        <v>96</v>
      </c>
      <c r="E54">
        <v>163</v>
      </c>
      <c r="F54">
        <v>155</v>
      </c>
      <c r="G54">
        <v>122</v>
      </c>
      <c r="H54">
        <v>94</v>
      </c>
      <c r="I54">
        <v>64</v>
      </c>
      <c r="J54">
        <v>77</v>
      </c>
      <c r="K54">
        <v>76</v>
      </c>
      <c r="L54">
        <v>73</v>
      </c>
      <c r="M54">
        <v>82</v>
      </c>
      <c r="N54">
        <v>85</v>
      </c>
      <c r="O54">
        <v>82</v>
      </c>
      <c r="P54">
        <v>80</v>
      </c>
      <c r="Q54">
        <v>98</v>
      </c>
      <c r="R54">
        <v>66</v>
      </c>
      <c r="S54">
        <v>68</v>
      </c>
      <c r="T54">
        <v>102</v>
      </c>
      <c r="U54">
        <v>157</v>
      </c>
      <c r="V54">
        <v>84</v>
      </c>
      <c r="W54">
        <v>77</v>
      </c>
      <c r="X54">
        <v>123</v>
      </c>
      <c r="Y54">
        <v>148</v>
      </c>
      <c r="Z54">
        <v>126</v>
      </c>
      <c r="AA54">
        <v>120</v>
      </c>
      <c r="AB54">
        <v>88</v>
      </c>
      <c r="AC54">
        <v>125</v>
      </c>
      <c r="AD54">
        <v>132</v>
      </c>
      <c r="AE54">
        <v>142</v>
      </c>
      <c r="AF54">
        <v>6</v>
      </c>
      <c r="AG54">
        <v>2</v>
      </c>
      <c r="AH54">
        <v>8</v>
      </c>
      <c r="AI54">
        <v>0</v>
      </c>
      <c r="AJ54">
        <v>38</v>
      </c>
      <c r="AK54">
        <v>0</v>
      </c>
    </row>
    <row r="55" spans="1:37" x14ac:dyDescent="0.25">
      <c r="A55">
        <v>750</v>
      </c>
      <c r="B55">
        <v>100</v>
      </c>
      <c r="C55">
        <v>144</v>
      </c>
      <c r="D55">
        <v>108</v>
      </c>
      <c r="E55">
        <v>145</v>
      </c>
      <c r="F55">
        <v>156</v>
      </c>
      <c r="G55">
        <v>140</v>
      </c>
      <c r="H55">
        <v>66</v>
      </c>
      <c r="I55">
        <v>56</v>
      </c>
      <c r="J55">
        <v>90</v>
      </c>
      <c r="K55">
        <v>68</v>
      </c>
      <c r="L55">
        <v>59</v>
      </c>
      <c r="M55">
        <v>72</v>
      </c>
      <c r="N55">
        <v>77</v>
      </c>
      <c r="O55">
        <v>92</v>
      </c>
      <c r="P55">
        <v>70</v>
      </c>
      <c r="Q55">
        <v>60</v>
      </c>
      <c r="R55">
        <v>90</v>
      </c>
      <c r="S55">
        <v>100</v>
      </c>
      <c r="T55">
        <v>108</v>
      </c>
      <c r="U55">
        <v>152</v>
      </c>
      <c r="V55">
        <v>126</v>
      </c>
      <c r="W55">
        <v>82</v>
      </c>
      <c r="X55">
        <v>141</v>
      </c>
      <c r="Y55">
        <v>146</v>
      </c>
      <c r="Z55">
        <v>112</v>
      </c>
      <c r="AA55">
        <v>150</v>
      </c>
      <c r="AB55">
        <v>129</v>
      </c>
      <c r="AC55">
        <v>102</v>
      </c>
      <c r="AD55">
        <v>132</v>
      </c>
      <c r="AE55">
        <v>136</v>
      </c>
      <c r="AF55">
        <v>8</v>
      </c>
      <c r="AG55">
        <v>0</v>
      </c>
      <c r="AH55">
        <v>20</v>
      </c>
      <c r="AI55">
        <v>0</v>
      </c>
      <c r="AJ55">
        <v>36</v>
      </c>
      <c r="AK55">
        <v>6</v>
      </c>
    </row>
    <row r="56" spans="1:37" x14ac:dyDescent="0.25">
      <c r="A56">
        <v>765</v>
      </c>
      <c r="B56">
        <v>108</v>
      </c>
      <c r="C56">
        <v>144</v>
      </c>
      <c r="D56">
        <v>132</v>
      </c>
      <c r="E56">
        <v>170</v>
      </c>
      <c r="F56">
        <v>188</v>
      </c>
      <c r="G56">
        <v>111</v>
      </c>
      <c r="H56">
        <v>68</v>
      </c>
      <c r="I56">
        <v>101</v>
      </c>
      <c r="J56">
        <v>83</v>
      </c>
      <c r="K56">
        <v>56</v>
      </c>
      <c r="L56">
        <v>79</v>
      </c>
      <c r="M56">
        <v>66</v>
      </c>
      <c r="N56">
        <v>75</v>
      </c>
      <c r="O56">
        <v>94</v>
      </c>
      <c r="P56">
        <v>88</v>
      </c>
      <c r="Q56">
        <v>94</v>
      </c>
      <c r="R56">
        <v>70</v>
      </c>
      <c r="S56">
        <v>55</v>
      </c>
      <c r="T56">
        <v>104</v>
      </c>
      <c r="U56">
        <v>194</v>
      </c>
      <c r="V56">
        <v>124</v>
      </c>
      <c r="W56">
        <v>108</v>
      </c>
      <c r="X56">
        <v>134</v>
      </c>
      <c r="Y56">
        <v>176</v>
      </c>
      <c r="Z56">
        <v>132</v>
      </c>
      <c r="AA56">
        <v>112</v>
      </c>
      <c r="AB56">
        <v>64</v>
      </c>
      <c r="AC56">
        <v>134</v>
      </c>
      <c r="AD56">
        <v>101</v>
      </c>
      <c r="AE56">
        <v>100</v>
      </c>
      <c r="AF56">
        <v>0</v>
      </c>
      <c r="AG56">
        <v>2</v>
      </c>
      <c r="AH56">
        <v>0</v>
      </c>
      <c r="AI56">
        <v>0</v>
      </c>
      <c r="AJ56">
        <v>18</v>
      </c>
      <c r="AK56">
        <v>12</v>
      </c>
    </row>
    <row r="57" spans="1:37" x14ac:dyDescent="0.25">
      <c r="A57">
        <v>780</v>
      </c>
      <c r="B57">
        <v>116</v>
      </c>
      <c r="C57">
        <v>130</v>
      </c>
      <c r="D57">
        <v>125</v>
      </c>
      <c r="E57">
        <v>162</v>
      </c>
      <c r="F57">
        <v>171</v>
      </c>
      <c r="G57">
        <v>162</v>
      </c>
      <c r="H57">
        <v>58</v>
      </c>
      <c r="I57">
        <v>68</v>
      </c>
      <c r="J57">
        <v>73</v>
      </c>
      <c r="K57">
        <v>42</v>
      </c>
      <c r="L57">
        <v>60</v>
      </c>
      <c r="M57">
        <v>74</v>
      </c>
      <c r="N57">
        <v>90</v>
      </c>
      <c r="O57">
        <v>86</v>
      </c>
      <c r="P57">
        <v>89</v>
      </c>
      <c r="Q57">
        <v>88</v>
      </c>
      <c r="R57">
        <v>106</v>
      </c>
      <c r="S57">
        <v>68</v>
      </c>
      <c r="T57">
        <v>96</v>
      </c>
      <c r="U57">
        <v>194</v>
      </c>
      <c r="V57">
        <v>138</v>
      </c>
      <c r="W57">
        <v>112</v>
      </c>
      <c r="X57">
        <v>121</v>
      </c>
      <c r="Y57">
        <v>158</v>
      </c>
      <c r="Z57">
        <v>112</v>
      </c>
      <c r="AA57">
        <v>140</v>
      </c>
      <c r="AB57">
        <v>66</v>
      </c>
      <c r="AC57">
        <v>134</v>
      </c>
      <c r="AD57">
        <v>144</v>
      </c>
      <c r="AE57">
        <v>114</v>
      </c>
      <c r="AF57">
        <v>6</v>
      </c>
      <c r="AG57">
        <v>8</v>
      </c>
      <c r="AH57">
        <v>0</v>
      </c>
      <c r="AI57">
        <v>0</v>
      </c>
      <c r="AJ57">
        <v>0</v>
      </c>
      <c r="AK57">
        <v>12</v>
      </c>
    </row>
    <row r="58" spans="1:37" x14ac:dyDescent="0.25">
      <c r="A58">
        <v>795</v>
      </c>
      <c r="B58">
        <v>116</v>
      </c>
      <c r="C58">
        <v>137</v>
      </c>
      <c r="D58">
        <v>116</v>
      </c>
      <c r="E58">
        <v>138</v>
      </c>
      <c r="F58">
        <v>158</v>
      </c>
      <c r="G58">
        <v>124</v>
      </c>
      <c r="H58">
        <v>78</v>
      </c>
      <c r="I58">
        <v>67</v>
      </c>
      <c r="J58">
        <v>61</v>
      </c>
      <c r="K58">
        <v>57</v>
      </c>
      <c r="L58">
        <v>70</v>
      </c>
      <c r="M58">
        <v>70</v>
      </c>
      <c r="N58">
        <v>106</v>
      </c>
      <c r="O58">
        <v>68</v>
      </c>
      <c r="P58">
        <v>69</v>
      </c>
      <c r="Q58">
        <v>62</v>
      </c>
      <c r="R58">
        <v>96</v>
      </c>
      <c r="S58">
        <v>80</v>
      </c>
      <c r="T58">
        <v>74</v>
      </c>
      <c r="U58">
        <v>151</v>
      </c>
      <c r="V58">
        <v>106</v>
      </c>
      <c r="W58">
        <v>84</v>
      </c>
      <c r="X58">
        <v>150</v>
      </c>
      <c r="Y58">
        <v>184</v>
      </c>
      <c r="Z58">
        <v>93</v>
      </c>
      <c r="AA58">
        <v>166</v>
      </c>
      <c r="AB58">
        <v>80</v>
      </c>
      <c r="AC58">
        <v>154</v>
      </c>
      <c r="AD58">
        <v>53</v>
      </c>
      <c r="AE58">
        <v>110</v>
      </c>
      <c r="AF58">
        <v>3</v>
      </c>
      <c r="AG58">
        <v>0</v>
      </c>
      <c r="AH58">
        <v>0</v>
      </c>
      <c r="AI58">
        <v>0</v>
      </c>
      <c r="AJ58">
        <v>22</v>
      </c>
      <c r="AK58">
        <v>4</v>
      </c>
    </row>
    <row r="59" spans="1:37" x14ac:dyDescent="0.25">
      <c r="A59">
        <v>810</v>
      </c>
      <c r="B59">
        <v>130</v>
      </c>
      <c r="C59">
        <v>151</v>
      </c>
      <c r="D59">
        <v>148</v>
      </c>
      <c r="E59">
        <v>184</v>
      </c>
      <c r="F59">
        <v>160</v>
      </c>
      <c r="G59">
        <v>158</v>
      </c>
      <c r="H59">
        <v>88</v>
      </c>
      <c r="I59">
        <v>72</v>
      </c>
      <c r="J59">
        <v>98</v>
      </c>
      <c r="K59">
        <v>42</v>
      </c>
      <c r="L59">
        <v>50</v>
      </c>
      <c r="M59">
        <v>48</v>
      </c>
      <c r="N59">
        <v>116</v>
      </c>
      <c r="O59">
        <v>56</v>
      </c>
      <c r="P59">
        <v>46</v>
      </c>
      <c r="Q59">
        <v>84</v>
      </c>
      <c r="R59">
        <v>96</v>
      </c>
      <c r="S59">
        <v>72</v>
      </c>
      <c r="T59">
        <v>86</v>
      </c>
      <c r="U59">
        <v>122</v>
      </c>
      <c r="V59">
        <v>140</v>
      </c>
      <c r="W59">
        <v>108</v>
      </c>
      <c r="X59">
        <v>147</v>
      </c>
      <c r="Y59">
        <v>161</v>
      </c>
      <c r="Z59">
        <v>131</v>
      </c>
      <c r="AA59">
        <v>139</v>
      </c>
      <c r="AB59">
        <v>86</v>
      </c>
      <c r="AC59">
        <v>139</v>
      </c>
      <c r="AD59">
        <v>130</v>
      </c>
      <c r="AE59">
        <v>113</v>
      </c>
      <c r="AF59">
        <v>0</v>
      </c>
      <c r="AG59">
        <v>3</v>
      </c>
      <c r="AH59">
        <v>2</v>
      </c>
      <c r="AI59">
        <v>0</v>
      </c>
      <c r="AJ59">
        <v>12</v>
      </c>
      <c r="AK59">
        <v>6</v>
      </c>
    </row>
    <row r="60" spans="1:37" x14ac:dyDescent="0.25">
      <c r="A60">
        <v>825</v>
      </c>
      <c r="B60">
        <v>106</v>
      </c>
      <c r="C60">
        <v>115</v>
      </c>
      <c r="D60">
        <v>148</v>
      </c>
      <c r="E60">
        <v>187</v>
      </c>
      <c r="F60">
        <v>170</v>
      </c>
      <c r="G60">
        <v>136</v>
      </c>
      <c r="H60">
        <v>72</v>
      </c>
      <c r="I60">
        <v>87</v>
      </c>
      <c r="J60">
        <v>82</v>
      </c>
      <c r="K60">
        <v>72</v>
      </c>
      <c r="L60">
        <v>69</v>
      </c>
      <c r="M60">
        <v>98</v>
      </c>
      <c r="N60">
        <v>112</v>
      </c>
      <c r="O60">
        <v>50</v>
      </c>
      <c r="P60">
        <v>64</v>
      </c>
      <c r="Q60">
        <v>69</v>
      </c>
      <c r="R60">
        <v>116</v>
      </c>
      <c r="S60">
        <v>45</v>
      </c>
      <c r="T60">
        <v>140</v>
      </c>
      <c r="U60">
        <v>122</v>
      </c>
      <c r="V60">
        <v>118</v>
      </c>
      <c r="W60">
        <v>104</v>
      </c>
      <c r="X60">
        <v>173</v>
      </c>
      <c r="Y60">
        <v>172</v>
      </c>
      <c r="Z60">
        <v>94</v>
      </c>
      <c r="AA60">
        <v>127</v>
      </c>
      <c r="AB60">
        <v>107</v>
      </c>
      <c r="AC60">
        <v>158</v>
      </c>
      <c r="AD60">
        <v>146</v>
      </c>
      <c r="AE60">
        <v>110</v>
      </c>
      <c r="AF60">
        <v>8</v>
      </c>
      <c r="AG60">
        <v>6</v>
      </c>
      <c r="AH60">
        <v>1</v>
      </c>
      <c r="AI60">
        <v>0</v>
      </c>
      <c r="AJ60">
        <v>44</v>
      </c>
      <c r="AK60">
        <v>3</v>
      </c>
    </row>
    <row r="61" spans="1:37" x14ac:dyDescent="0.25">
      <c r="A61">
        <v>840</v>
      </c>
      <c r="B61">
        <v>77</v>
      </c>
      <c r="C61">
        <v>88</v>
      </c>
      <c r="D61">
        <v>118</v>
      </c>
      <c r="E61">
        <v>176</v>
      </c>
      <c r="F61">
        <v>171</v>
      </c>
      <c r="G61">
        <v>124</v>
      </c>
      <c r="H61">
        <v>76</v>
      </c>
      <c r="I61">
        <v>70</v>
      </c>
      <c r="J61">
        <v>62</v>
      </c>
      <c r="K61">
        <v>100</v>
      </c>
      <c r="L61">
        <v>60</v>
      </c>
      <c r="M61">
        <v>74</v>
      </c>
      <c r="N61">
        <v>113</v>
      </c>
      <c r="O61">
        <v>86</v>
      </c>
      <c r="P61">
        <v>76</v>
      </c>
      <c r="Q61">
        <v>90</v>
      </c>
      <c r="R61">
        <v>78</v>
      </c>
      <c r="S61">
        <v>77</v>
      </c>
      <c r="T61">
        <v>142</v>
      </c>
      <c r="U61">
        <v>112</v>
      </c>
      <c r="V61">
        <v>104</v>
      </c>
      <c r="W61">
        <v>122</v>
      </c>
      <c r="X61">
        <v>138</v>
      </c>
      <c r="Y61">
        <v>164</v>
      </c>
      <c r="Z61">
        <v>135</v>
      </c>
      <c r="AA61">
        <v>152</v>
      </c>
      <c r="AB61">
        <v>104</v>
      </c>
      <c r="AC61">
        <v>120</v>
      </c>
      <c r="AD61">
        <v>102</v>
      </c>
      <c r="AE61">
        <v>105</v>
      </c>
      <c r="AF61">
        <v>0</v>
      </c>
      <c r="AG61">
        <v>8</v>
      </c>
      <c r="AH61">
        <v>6</v>
      </c>
      <c r="AI61">
        <v>0</v>
      </c>
      <c r="AJ61">
        <v>30</v>
      </c>
      <c r="AK61">
        <v>0</v>
      </c>
    </row>
    <row r="62" spans="1:37" x14ac:dyDescent="0.25">
      <c r="A62">
        <v>855</v>
      </c>
      <c r="B62">
        <v>98</v>
      </c>
      <c r="C62">
        <v>135</v>
      </c>
      <c r="D62">
        <v>100</v>
      </c>
      <c r="E62">
        <v>150</v>
      </c>
      <c r="F62">
        <v>164</v>
      </c>
      <c r="G62">
        <v>144</v>
      </c>
      <c r="H62">
        <v>80</v>
      </c>
      <c r="I62">
        <v>64</v>
      </c>
      <c r="J62">
        <v>84</v>
      </c>
      <c r="K62">
        <v>35</v>
      </c>
      <c r="L62">
        <v>62</v>
      </c>
      <c r="M62">
        <v>84</v>
      </c>
      <c r="N62">
        <v>83</v>
      </c>
      <c r="O62">
        <v>56</v>
      </c>
      <c r="P62">
        <v>94</v>
      </c>
      <c r="Q62">
        <v>77</v>
      </c>
      <c r="R62">
        <v>97</v>
      </c>
      <c r="S62">
        <v>75</v>
      </c>
      <c r="T62">
        <v>144</v>
      </c>
      <c r="U62">
        <v>150</v>
      </c>
      <c r="V62">
        <v>107</v>
      </c>
      <c r="W62">
        <v>114</v>
      </c>
      <c r="X62">
        <v>146</v>
      </c>
      <c r="Y62">
        <v>160</v>
      </c>
      <c r="Z62">
        <v>128</v>
      </c>
      <c r="AA62">
        <v>154</v>
      </c>
      <c r="AB62">
        <v>74</v>
      </c>
      <c r="AC62">
        <v>133</v>
      </c>
      <c r="AD62">
        <v>80</v>
      </c>
      <c r="AE62">
        <v>91</v>
      </c>
      <c r="AF62">
        <v>0</v>
      </c>
      <c r="AG62">
        <v>2</v>
      </c>
      <c r="AH62">
        <v>2</v>
      </c>
      <c r="AI62">
        <v>0</v>
      </c>
      <c r="AJ62">
        <v>0</v>
      </c>
      <c r="AK62">
        <v>0</v>
      </c>
    </row>
    <row r="63" spans="1:37" x14ac:dyDescent="0.25">
      <c r="A63">
        <v>870</v>
      </c>
      <c r="B63">
        <v>102</v>
      </c>
      <c r="C63">
        <v>112</v>
      </c>
      <c r="D63">
        <v>114</v>
      </c>
      <c r="E63">
        <v>148</v>
      </c>
      <c r="F63">
        <v>171</v>
      </c>
      <c r="G63">
        <v>148</v>
      </c>
      <c r="H63">
        <v>78</v>
      </c>
      <c r="I63">
        <v>68</v>
      </c>
      <c r="J63">
        <v>66</v>
      </c>
      <c r="K63">
        <v>86</v>
      </c>
      <c r="L63">
        <v>95</v>
      </c>
      <c r="M63">
        <v>38</v>
      </c>
      <c r="N63">
        <v>108</v>
      </c>
      <c r="O63">
        <v>66</v>
      </c>
      <c r="P63">
        <v>58</v>
      </c>
      <c r="Q63">
        <v>64</v>
      </c>
      <c r="R63">
        <v>120</v>
      </c>
      <c r="S63">
        <v>68</v>
      </c>
      <c r="T63">
        <v>116</v>
      </c>
      <c r="U63">
        <v>114</v>
      </c>
      <c r="V63">
        <v>82</v>
      </c>
      <c r="W63">
        <v>122</v>
      </c>
      <c r="X63">
        <v>156</v>
      </c>
      <c r="Y63">
        <v>148</v>
      </c>
      <c r="Z63">
        <v>124</v>
      </c>
      <c r="AA63">
        <v>112</v>
      </c>
      <c r="AB63">
        <v>82</v>
      </c>
      <c r="AC63">
        <v>167</v>
      </c>
      <c r="AD63">
        <v>124</v>
      </c>
      <c r="AE63">
        <v>108</v>
      </c>
      <c r="AF63">
        <v>22</v>
      </c>
      <c r="AG63">
        <v>28</v>
      </c>
      <c r="AH63">
        <v>12</v>
      </c>
      <c r="AI63">
        <v>10</v>
      </c>
      <c r="AJ63">
        <v>16</v>
      </c>
      <c r="AK63">
        <v>0</v>
      </c>
    </row>
    <row r="64" spans="1:37" x14ac:dyDescent="0.25">
      <c r="A64">
        <v>885</v>
      </c>
      <c r="B64">
        <v>89</v>
      </c>
      <c r="C64">
        <v>116</v>
      </c>
      <c r="D64">
        <v>128</v>
      </c>
      <c r="E64">
        <v>136</v>
      </c>
      <c r="F64">
        <v>158</v>
      </c>
      <c r="G64">
        <v>142</v>
      </c>
      <c r="H64">
        <v>52</v>
      </c>
      <c r="I64">
        <v>70</v>
      </c>
      <c r="J64">
        <v>82</v>
      </c>
      <c r="K64">
        <v>80</v>
      </c>
      <c r="L64">
        <v>82</v>
      </c>
      <c r="M64">
        <v>72</v>
      </c>
      <c r="N64">
        <v>102</v>
      </c>
      <c r="O64">
        <v>49</v>
      </c>
      <c r="P64">
        <v>78</v>
      </c>
      <c r="Q64">
        <v>46</v>
      </c>
      <c r="R64">
        <v>90</v>
      </c>
      <c r="S64">
        <v>65</v>
      </c>
      <c r="T64">
        <v>113</v>
      </c>
      <c r="U64">
        <v>142</v>
      </c>
      <c r="V64">
        <v>108</v>
      </c>
      <c r="W64">
        <v>72</v>
      </c>
      <c r="X64">
        <v>138</v>
      </c>
      <c r="Y64">
        <v>143</v>
      </c>
      <c r="Z64">
        <v>94</v>
      </c>
      <c r="AA64">
        <v>126</v>
      </c>
      <c r="AB64">
        <v>132</v>
      </c>
      <c r="AC64">
        <v>152</v>
      </c>
      <c r="AD64">
        <v>115</v>
      </c>
      <c r="AE64">
        <v>106</v>
      </c>
      <c r="AF64">
        <v>4</v>
      </c>
      <c r="AG64">
        <v>4</v>
      </c>
      <c r="AH64">
        <v>5</v>
      </c>
      <c r="AI64">
        <v>0</v>
      </c>
      <c r="AJ64">
        <v>28</v>
      </c>
      <c r="AK64">
        <v>2</v>
      </c>
    </row>
    <row r="65" spans="1:37" x14ac:dyDescent="0.25">
      <c r="A65">
        <v>900</v>
      </c>
      <c r="B65">
        <v>92</v>
      </c>
      <c r="C65">
        <v>113</v>
      </c>
      <c r="D65">
        <v>116</v>
      </c>
      <c r="E65">
        <v>144</v>
      </c>
      <c r="F65">
        <v>154</v>
      </c>
      <c r="G65">
        <v>157</v>
      </c>
      <c r="H65">
        <v>63</v>
      </c>
      <c r="I65">
        <v>96</v>
      </c>
      <c r="J65">
        <v>72</v>
      </c>
      <c r="K65">
        <v>75</v>
      </c>
      <c r="L65">
        <v>72</v>
      </c>
      <c r="M65">
        <v>58</v>
      </c>
      <c r="N65">
        <v>115</v>
      </c>
      <c r="O65">
        <v>64</v>
      </c>
      <c r="P65">
        <v>82</v>
      </c>
      <c r="Q65">
        <v>80</v>
      </c>
      <c r="R65">
        <v>84</v>
      </c>
      <c r="S65">
        <v>88</v>
      </c>
      <c r="T65">
        <v>108</v>
      </c>
      <c r="U65">
        <v>146</v>
      </c>
      <c r="V65">
        <v>130</v>
      </c>
      <c r="W65">
        <v>103</v>
      </c>
      <c r="X65">
        <v>160</v>
      </c>
      <c r="Y65">
        <v>161</v>
      </c>
      <c r="Z65">
        <v>114</v>
      </c>
      <c r="AA65">
        <v>131</v>
      </c>
      <c r="AB65">
        <v>128</v>
      </c>
      <c r="AC65">
        <v>122</v>
      </c>
      <c r="AD65">
        <v>140</v>
      </c>
      <c r="AE65">
        <v>104</v>
      </c>
      <c r="AF65">
        <v>2</v>
      </c>
      <c r="AG65">
        <v>6</v>
      </c>
      <c r="AH65">
        <v>6</v>
      </c>
      <c r="AI65">
        <v>0</v>
      </c>
      <c r="AJ65">
        <v>10</v>
      </c>
      <c r="AK65">
        <v>20</v>
      </c>
    </row>
    <row r="66" spans="1:37" s="1" customFormat="1" x14ac:dyDescent="0.25">
      <c r="A66" s="1" t="s">
        <v>99</v>
      </c>
    </row>
    <row r="67" spans="1:37" s="1" customFormat="1" x14ac:dyDescent="0.25">
      <c r="A67" s="1" t="s">
        <v>48</v>
      </c>
      <c r="B67" s="1" t="s">
        <v>49</v>
      </c>
      <c r="C67" s="1" t="s">
        <v>50</v>
      </c>
      <c r="D67" s="1" t="s">
        <v>51</v>
      </c>
      <c r="E67" s="1" t="s">
        <v>52</v>
      </c>
      <c r="F67" s="1" t="s">
        <v>53</v>
      </c>
      <c r="G67" s="1" t="s">
        <v>54</v>
      </c>
      <c r="H67" s="1" t="s">
        <v>55</v>
      </c>
      <c r="I67" s="1" t="s">
        <v>56</v>
      </c>
      <c r="J67" s="1" t="s">
        <v>57</v>
      </c>
      <c r="K67" s="1" t="s">
        <v>58</v>
      </c>
      <c r="L67" s="1" t="s">
        <v>59</v>
      </c>
      <c r="M67" s="1" t="s">
        <v>60</v>
      </c>
      <c r="N67" s="1" t="s">
        <v>61</v>
      </c>
      <c r="O67" s="1" t="s">
        <v>62</v>
      </c>
      <c r="P67" s="1" t="s">
        <v>63</v>
      </c>
      <c r="Q67" s="1" t="s">
        <v>64</v>
      </c>
      <c r="R67" s="1" t="s">
        <v>65</v>
      </c>
      <c r="S67" s="1" t="s">
        <v>66</v>
      </c>
      <c r="T67" s="1" t="s">
        <v>67</v>
      </c>
      <c r="U67" s="1" t="s">
        <v>68</v>
      </c>
      <c r="V67" s="1" t="s">
        <v>69</v>
      </c>
      <c r="W67" s="1" t="s">
        <v>70</v>
      </c>
      <c r="X67" s="1" t="s">
        <v>71</v>
      </c>
      <c r="Y67" s="1" t="s">
        <v>72</v>
      </c>
      <c r="Z67" s="1" t="s">
        <v>73</v>
      </c>
      <c r="AA67" s="1" t="s">
        <v>74</v>
      </c>
      <c r="AB67" s="1" t="s">
        <v>75</v>
      </c>
      <c r="AC67" s="1" t="s">
        <v>76</v>
      </c>
      <c r="AD67" s="1" t="s">
        <v>77</v>
      </c>
      <c r="AE67" s="1" t="s">
        <v>78</v>
      </c>
      <c r="AF67" s="1" t="s">
        <v>79</v>
      </c>
      <c r="AG67" s="1" t="s">
        <v>80</v>
      </c>
      <c r="AH67" s="1" t="s">
        <v>81</v>
      </c>
      <c r="AI67" s="1" t="s">
        <v>82</v>
      </c>
      <c r="AJ67" s="1" t="s">
        <v>83</v>
      </c>
      <c r="AK67" s="1" t="s">
        <v>84</v>
      </c>
    </row>
    <row r="68" spans="1:37" s="1" customFormat="1" x14ac:dyDescent="0.25">
      <c r="A68" s="1" t="s">
        <v>85</v>
      </c>
      <c r="B68" s="1" t="s">
        <v>93</v>
      </c>
      <c r="C68" s="1" t="s">
        <v>93</v>
      </c>
      <c r="D68" s="1" t="s">
        <v>93</v>
      </c>
      <c r="E68" s="1" t="s">
        <v>93</v>
      </c>
      <c r="F68" s="1" t="s">
        <v>93</v>
      </c>
      <c r="G68" s="1" t="s">
        <v>93</v>
      </c>
      <c r="H68" s="1" t="s">
        <v>94</v>
      </c>
      <c r="I68" s="1" t="s">
        <v>94</v>
      </c>
      <c r="J68" s="1" t="s">
        <v>94</v>
      </c>
      <c r="K68" s="1" t="s">
        <v>94</v>
      </c>
      <c r="L68" s="1" t="s">
        <v>94</v>
      </c>
      <c r="M68" s="1" t="s">
        <v>94</v>
      </c>
      <c r="N68" s="1" t="s">
        <v>95</v>
      </c>
      <c r="O68" s="1" t="s">
        <v>95</v>
      </c>
      <c r="P68" s="1" t="s">
        <v>95</v>
      </c>
      <c r="Q68" s="1" t="s">
        <v>95</v>
      </c>
      <c r="R68" s="1" t="s">
        <v>95</v>
      </c>
      <c r="S68" s="1" t="s">
        <v>95</v>
      </c>
      <c r="T68" s="1" t="s">
        <v>96</v>
      </c>
      <c r="U68" s="1" t="s">
        <v>96</v>
      </c>
      <c r="V68" s="1" t="s">
        <v>96</v>
      </c>
      <c r="W68" s="1" t="s">
        <v>96</v>
      </c>
      <c r="X68" s="1" t="s">
        <v>96</v>
      </c>
      <c r="Y68" s="1" t="s">
        <v>96</v>
      </c>
      <c r="Z68" s="1" t="s">
        <v>97</v>
      </c>
      <c r="AA68" s="1" t="s">
        <v>97</v>
      </c>
      <c r="AB68" s="1" t="s">
        <v>97</v>
      </c>
      <c r="AC68" s="1" t="s">
        <v>97</v>
      </c>
      <c r="AD68" s="1" t="s">
        <v>97</v>
      </c>
      <c r="AE68" s="1" t="s">
        <v>97</v>
      </c>
      <c r="AF68" s="1" t="s">
        <v>98</v>
      </c>
      <c r="AG68" s="1" t="s">
        <v>98</v>
      </c>
      <c r="AH68" s="1" t="s">
        <v>98</v>
      </c>
      <c r="AI68" s="1" t="s">
        <v>98</v>
      </c>
      <c r="AJ68" s="1" t="s">
        <v>98</v>
      </c>
      <c r="AK68" s="1" t="s">
        <v>98</v>
      </c>
    </row>
    <row r="69" spans="1:37" x14ac:dyDescent="0.25">
      <c r="A69">
        <v>15</v>
      </c>
      <c r="B69">
        <v>188</v>
      </c>
      <c r="C69">
        <v>106</v>
      </c>
      <c r="D69">
        <v>153</v>
      </c>
      <c r="E69">
        <v>158</v>
      </c>
      <c r="F69">
        <v>163</v>
      </c>
      <c r="G69">
        <v>126</v>
      </c>
      <c r="H69">
        <v>116</v>
      </c>
      <c r="I69">
        <v>142</v>
      </c>
      <c r="J69">
        <v>230</v>
      </c>
      <c r="K69">
        <v>200</v>
      </c>
      <c r="L69">
        <v>152</v>
      </c>
      <c r="M69">
        <v>130</v>
      </c>
      <c r="N69">
        <v>172</v>
      </c>
      <c r="O69">
        <v>144</v>
      </c>
      <c r="P69">
        <v>144</v>
      </c>
      <c r="Q69">
        <v>134</v>
      </c>
      <c r="R69">
        <v>148</v>
      </c>
      <c r="S69">
        <v>150</v>
      </c>
      <c r="T69">
        <v>193</v>
      </c>
      <c r="U69">
        <v>138</v>
      </c>
      <c r="V69">
        <v>114</v>
      </c>
      <c r="W69">
        <v>166</v>
      </c>
      <c r="X69">
        <v>135</v>
      </c>
      <c r="Y69">
        <v>152</v>
      </c>
      <c r="Z69">
        <v>122</v>
      </c>
      <c r="AA69">
        <v>136</v>
      </c>
      <c r="AB69">
        <v>140</v>
      </c>
      <c r="AC69">
        <v>126</v>
      </c>
      <c r="AD69">
        <v>218</v>
      </c>
      <c r="AE69">
        <v>132</v>
      </c>
      <c r="AF69">
        <v>106</v>
      </c>
      <c r="AG69">
        <v>207</v>
      </c>
      <c r="AH69">
        <v>85</v>
      </c>
      <c r="AI69">
        <v>176</v>
      </c>
      <c r="AJ69">
        <v>158</v>
      </c>
      <c r="AK69">
        <v>155</v>
      </c>
    </row>
    <row r="70" spans="1:37" x14ac:dyDescent="0.25">
      <c r="A70">
        <v>30</v>
      </c>
      <c r="B70">
        <v>102</v>
      </c>
      <c r="C70">
        <v>100</v>
      </c>
      <c r="D70">
        <v>133</v>
      </c>
      <c r="E70">
        <v>142</v>
      </c>
      <c r="F70">
        <v>160</v>
      </c>
      <c r="G70">
        <v>130</v>
      </c>
      <c r="H70">
        <v>100</v>
      </c>
      <c r="I70">
        <v>120</v>
      </c>
      <c r="J70">
        <v>210</v>
      </c>
      <c r="K70">
        <v>145</v>
      </c>
      <c r="L70">
        <v>153</v>
      </c>
      <c r="M70">
        <v>92</v>
      </c>
      <c r="N70">
        <v>134</v>
      </c>
      <c r="O70">
        <v>122</v>
      </c>
      <c r="P70">
        <v>92</v>
      </c>
      <c r="Q70">
        <v>130</v>
      </c>
      <c r="R70">
        <v>161</v>
      </c>
      <c r="S70">
        <v>140</v>
      </c>
      <c r="T70">
        <v>124</v>
      </c>
      <c r="U70">
        <v>174</v>
      </c>
      <c r="V70">
        <v>121</v>
      </c>
      <c r="W70">
        <v>160</v>
      </c>
      <c r="X70">
        <v>114</v>
      </c>
      <c r="Y70">
        <v>144</v>
      </c>
      <c r="Z70" s="15">
        <v>20</v>
      </c>
      <c r="AA70">
        <v>102</v>
      </c>
      <c r="AB70" s="15">
        <v>22</v>
      </c>
      <c r="AC70">
        <v>126</v>
      </c>
      <c r="AD70" s="15">
        <v>90</v>
      </c>
      <c r="AE70">
        <v>120</v>
      </c>
      <c r="AF70">
        <v>70</v>
      </c>
      <c r="AG70">
        <v>77</v>
      </c>
      <c r="AH70">
        <v>62</v>
      </c>
      <c r="AI70">
        <v>175</v>
      </c>
      <c r="AJ70">
        <v>124</v>
      </c>
      <c r="AK70">
        <v>114</v>
      </c>
    </row>
    <row r="71" spans="1:37" s="1" customFormat="1" x14ac:dyDescent="0.25">
      <c r="A71" s="1" t="s">
        <v>100</v>
      </c>
    </row>
    <row r="72" spans="1:37" s="1" customFormat="1" x14ac:dyDescent="0.25">
      <c r="A72" s="1" t="s">
        <v>85</v>
      </c>
      <c r="B72" s="1" t="s">
        <v>93</v>
      </c>
      <c r="C72" s="1" t="s">
        <v>93</v>
      </c>
      <c r="D72" s="1" t="s">
        <v>93</v>
      </c>
      <c r="E72" s="1" t="s">
        <v>93</v>
      </c>
      <c r="F72" s="1" t="s">
        <v>93</v>
      </c>
      <c r="G72" s="1" t="s">
        <v>93</v>
      </c>
      <c r="H72" s="1" t="s">
        <v>94</v>
      </c>
      <c r="I72" s="1" t="s">
        <v>94</v>
      </c>
      <c r="J72" s="1" t="s">
        <v>94</v>
      </c>
      <c r="K72" s="1" t="s">
        <v>94</v>
      </c>
      <c r="L72" s="1" t="s">
        <v>94</v>
      </c>
      <c r="M72" s="1" t="s">
        <v>94</v>
      </c>
      <c r="N72" s="1" t="s">
        <v>95</v>
      </c>
      <c r="O72" s="1" t="s">
        <v>95</v>
      </c>
      <c r="P72" s="1" t="s">
        <v>95</v>
      </c>
      <c r="Q72" s="1" t="s">
        <v>95</v>
      </c>
      <c r="R72" s="1" t="s">
        <v>95</v>
      </c>
      <c r="S72" s="1" t="s">
        <v>95</v>
      </c>
      <c r="T72" s="1" t="s">
        <v>96</v>
      </c>
      <c r="U72" s="1" t="s">
        <v>96</v>
      </c>
      <c r="V72" s="1" t="s">
        <v>96</v>
      </c>
      <c r="W72" s="1" t="s">
        <v>96</v>
      </c>
      <c r="X72" s="1" t="s">
        <v>96</v>
      </c>
      <c r="Y72" s="1" t="s">
        <v>96</v>
      </c>
      <c r="Z72" s="1" t="s">
        <v>97</v>
      </c>
      <c r="AA72" s="1" t="s">
        <v>97</v>
      </c>
      <c r="AB72" s="1" t="s">
        <v>97</v>
      </c>
      <c r="AC72" s="1" t="s">
        <v>97</v>
      </c>
      <c r="AD72" s="1" t="s">
        <v>97</v>
      </c>
      <c r="AE72" s="1" t="s">
        <v>97</v>
      </c>
      <c r="AF72" s="1" t="s">
        <v>98</v>
      </c>
      <c r="AG72" s="1" t="s">
        <v>98</v>
      </c>
      <c r="AH72" s="1" t="s">
        <v>98</v>
      </c>
      <c r="AI72" s="1" t="s">
        <v>98</v>
      </c>
      <c r="AJ72" s="1" t="s">
        <v>98</v>
      </c>
      <c r="AK72" s="1" t="s">
        <v>98</v>
      </c>
    </row>
    <row r="73" spans="1:37" x14ac:dyDescent="0.25">
      <c r="A73">
        <v>15</v>
      </c>
      <c r="B73">
        <f>B6/$B$70</f>
        <v>0.88235294117647056</v>
      </c>
      <c r="C73">
        <f>C6/$C$70</f>
        <v>1.19</v>
      </c>
      <c r="D73">
        <f>D6/$D$70</f>
        <v>1.2406015037593985</v>
      </c>
      <c r="E73">
        <f>E6/$E$70</f>
        <v>1.1690140845070423</v>
      </c>
      <c r="F73">
        <f>F6/$F$70</f>
        <v>1.0249999999999999</v>
      </c>
      <c r="G73">
        <f>G6/$G$70</f>
        <v>1.1846153846153846</v>
      </c>
      <c r="H73">
        <f>H6/$H$70</f>
        <v>0.97</v>
      </c>
      <c r="I73">
        <f>I6/$I$70</f>
        <v>0.96666666666666667</v>
      </c>
      <c r="J73">
        <f>J6/$J$70</f>
        <v>0.48571428571428571</v>
      </c>
      <c r="K73">
        <f>K6/$K$70</f>
        <v>0.4689655172413793</v>
      </c>
      <c r="L73">
        <f>L6/$L$70</f>
        <v>0.50980392156862742</v>
      </c>
      <c r="M73">
        <f>M6/$M$70</f>
        <v>0.76086956521739135</v>
      </c>
      <c r="N73">
        <f>N6/$N$70</f>
        <v>0.95522388059701491</v>
      </c>
      <c r="O73">
        <f>O6/$O$70</f>
        <v>0.72131147540983609</v>
      </c>
      <c r="P73">
        <f>P6/$P$70</f>
        <v>0.81521739130434778</v>
      </c>
      <c r="Q73">
        <f>Q6/$Q$70</f>
        <v>0.7384615384615385</v>
      </c>
      <c r="R73">
        <f>R6/$R$70</f>
        <v>0.47204968944099379</v>
      </c>
      <c r="S73">
        <f>S6/$S$70</f>
        <v>0.72857142857142854</v>
      </c>
      <c r="T73">
        <f>T6/$T$70</f>
        <v>0.967741935483871</v>
      </c>
      <c r="U73">
        <f>U6/$U$70</f>
        <v>0.75862068965517238</v>
      </c>
      <c r="V73">
        <f>V6/$V$70</f>
        <v>1.1735537190082646</v>
      </c>
      <c r="W73">
        <f>W6/$W$70</f>
        <v>0.74375000000000002</v>
      </c>
      <c r="X73">
        <f>X6/$X$70</f>
        <v>0.63157894736842102</v>
      </c>
      <c r="Y73">
        <f>Y6/$Y$70</f>
        <v>0.76388888888888884</v>
      </c>
      <c r="Z73">
        <f>Z6/$Z$69</f>
        <v>0.57377049180327866</v>
      </c>
      <c r="AA73">
        <f>AA6/$AA$70</f>
        <v>1.1176470588235294</v>
      </c>
      <c r="AB73">
        <f>AB6/$AB$69</f>
        <v>0.35714285714285715</v>
      </c>
      <c r="AC73">
        <f>AC6/$AC$70</f>
        <v>0.8571428571428571</v>
      </c>
      <c r="AD73">
        <f>AD6/$AD$69</f>
        <v>0.22018348623853212</v>
      </c>
      <c r="AE73">
        <f>AE6/$AE$70</f>
        <v>0.73333333333333328</v>
      </c>
      <c r="AF73">
        <f>AF6/$AF$70</f>
        <v>1.3714285714285714</v>
      </c>
      <c r="AG73">
        <f>AG6/$AG$70</f>
        <v>1.1948051948051948</v>
      </c>
      <c r="AH73">
        <f>AH6/$AH$70</f>
        <v>1.8064516129032258</v>
      </c>
      <c r="AI73">
        <f>AI6/$AI$70</f>
        <v>0.50285714285714289</v>
      </c>
      <c r="AJ73">
        <f>AJ6/$AJ$70</f>
        <v>0.74193548387096775</v>
      </c>
      <c r="AK73">
        <f>AK6/$AK$70</f>
        <v>0.94736842105263153</v>
      </c>
    </row>
    <row r="74" spans="1:37" x14ac:dyDescent="0.25">
      <c r="A74">
        <v>30</v>
      </c>
      <c r="B74">
        <f t="shared" ref="B74:B131" si="0">B7/$B$70</f>
        <v>1.1666666666666667</v>
      </c>
      <c r="C74">
        <f t="shared" ref="C74:C132" si="1">C7/$C$70</f>
        <v>1.1399999999999999</v>
      </c>
      <c r="D74">
        <f t="shared" ref="D74:D132" si="2">D7/$D$70</f>
        <v>1.0902255639097744</v>
      </c>
      <c r="E74">
        <f t="shared" ref="E74:E132" si="3">E7/$E$70</f>
        <v>1.119718309859155</v>
      </c>
      <c r="F74">
        <f t="shared" ref="F74:F132" si="4">F7/$F$70</f>
        <v>0.89375000000000004</v>
      </c>
      <c r="G74">
        <f t="shared" ref="G74:G132" si="5">G7/$G$70</f>
        <v>1.0461538461538462</v>
      </c>
      <c r="H74">
        <f t="shared" ref="H74:H132" si="6">H7/$H$70</f>
        <v>0.68</v>
      </c>
      <c r="I74">
        <f t="shared" ref="I74:I132" si="7">I7/$I$70</f>
        <v>0.7416666666666667</v>
      </c>
      <c r="J74">
        <f t="shared" ref="J74:J132" si="8">J7/$J$70</f>
        <v>0.33809523809523812</v>
      </c>
      <c r="K74">
        <f t="shared" ref="K74:K132" si="9">K7/$K$70</f>
        <v>0.31724137931034485</v>
      </c>
      <c r="L74">
        <f t="shared" ref="L74:L132" si="10">L7/$L$70</f>
        <v>0.36601307189542481</v>
      </c>
      <c r="M74">
        <f t="shared" ref="M74:M132" si="11">M7/$M$70</f>
        <v>0.47826086956521741</v>
      </c>
      <c r="N74">
        <f t="shared" ref="N74:N132" si="12">N7/$N$70</f>
        <v>0.67164179104477617</v>
      </c>
      <c r="O74">
        <f t="shared" ref="O74:O132" si="13">O7/$O$70</f>
        <v>0.68032786885245899</v>
      </c>
      <c r="P74">
        <f t="shared" ref="P74:P132" si="14">P7/$P$70</f>
        <v>0.80434782608695654</v>
      </c>
      <c r="Q74">
        <f t="shared" ref="Q74:Q132" si="15">Q7/$Q$70</f>
        <v>0.58461538461538465</v>
      </c>
      <c r="R74">
        <f t="shared" ref="R74:R132" si="16">R7/$R$70</f>
        <v>0.44720496894409939</v>
      </c>
      <c r="S74">
        <f t="shared" ref="S74:S132" si="17">S7/$S$70</f>
        <v>0.52857142857142858</v>
      </c>
      <c r="T74">
        <f t="shared" ref="T74:T132" si="18">T7/$T$70</f>
        <v>0.87903225806451613</v>
      </c>
      <c r="U74">
        <f t="shared" ref="U74:U132" si="19">U7/$U$70</f>
        <v>0.56321839080459768</v>
      </c>
      <c r="V74">
        <f t="shared" ref="V74:V132" si="20">V7/$V$70</f>
        <v>0.28099173553719009</v>
      </c>
      <c r="W74">
        <f t="shared" ref="W74:W132" si="21">W7/$W$70</f>
        <v>0.32500000000000001</v>
      </c>
      <c r="X74">
        <f t="shared" ref="X74:X132" si="22">X7/$X$70</f>
        <v>0.35087719298245612</v>
      </c>
      <c r="Y74">
        <f t="shared" ref="Y74:Y132" si="23">Y7/$Y$70</f>
        <v>0.56944444444444442</v>
      </c>
      <c r="Z74">
        <f t="shared" ref="Z74:Z132" si="24">Z7/$Z$69</f>
        <v>0.62295081967213117</v>
      </c>
      <c r="AA74">
        <f t="shared" ref="AA74:AA132" si="25">AA7/$AA$70</f>
        <v>0.39215686274509803</v>
      </c>
      <c r="AB74">
        <f t="shared" ref="AB74:AB132" si="26">AB7/$AB$69</f>
        <v>0.25714285714285712</v>
      </c>
      <c r="AC74">
        <f t="shared" ref="AC74:AC132" si="27">AC7/$AC$70</f>
        <v>0.3968253968253968</v>
      </c>
      <c r="AD74">
        <f t="shared" ref="AD74:AD132" si="28">AD7/$AD$69</f>
        <v>0.33027522935779818</v>
      </c>
      <c r="AE74">
        <f t="shared" ref="AE74:AE132" si="29">AE7/$AE$70</f>
        <v>0.66666666666666663</v>
      </c>
      <c r="AF74">
        <f t="shared" ref="AF74:AF132" si="30">AF7/$AF$70</f>
        <v>1.2857142857142858</v>
      </c>
      <c r="AG74">
        <f t="shared" ref="AG74:AG132" si="31">AG7/$AG$70</f>
        <v>1.1298701298701299</v>
      </c>
      <c r="AH74">
        <f t="shared" ref="AH74:AH132" si="32">AH7/$AH$70</f>
        <v>0.54838709677419351</v>
      </c>
      <c r="AI74">
        <f t="shared" ref="AI74:AI132" si="33">AI7/$AI$70</f>
        <v>0.53714285714285714</v>
      </c>
      <c r="AJ74">
        <f t="shared" ref="AJ74:AJ132" si="34">AJ7/$AJ$70</f>
        <v>0.40322580645161288</v>
      </c>
      <c r="AK74">
        <f t="shared" ref="AK74:AK132" si="35">AK7/$AK$70</f>
        <v>0.64912280701754388</v>
      </c>
    </row>
    <row r="75" spans="1:37" x14ac:dyDescent="0.25">
      <c r="A75">
        <v>45</v>
      </c>
      <c r="B75">
        <f t="shared" si="0"/>
        <v>1.7352941176470589</v>
      </c>
      <c r="C75">
        <f t="shared" si="1"/>
        <v>1.62</v>
      </c>
      <c r="D75">
        <f t="shared" si="2"/>
        <v>1.1654135338345866</v>
      </c>
      <c r="E75">
        <f t="shared" si="3"/>
        <v>1.0774647887323943</v>
      </c>
      <c r="F75">
        <f t="shared" si="4"/>
        <v>1.075</v>
      </c>
      <c r="G75">
        <f t="shared" si="5"/>
        <v>1.2461538461538462</v>
      </c>
      <c r="H75">
        <f t="shared" si="6"/>
        <v>0.46</v>
      </c>
      <c r="I75">
        <f t="shared" si="7"/>
        <v>0.46666666666666667</v>
      </c>
      <c r="J75">
        <f t="shared" si="8"/>
        <v>0.29523809523809524</v>
      </c>
      <c r="K75">
        <f t="shared" si="9"/>
        <v>0.33103448275862069</v>
      </c>
      <c r="L75">
        <f t="shared" si="10"/>
        <v>0.33986928104575165</v>
      </c>
      <c r="M75">
        <f t="shared" si="11"/>
        <v>0.33695652173913043</v>
      </c>
      <c r="N75">
        <f t="shared" si="12"/>
        <v>0.64925373134328357</v>
      </c>
      <c r="O75">
        <f t="shared" si="13"/>
        <v>0.62295081967213117</v>
      </c>
      <c r="P75">
        <f t="shared" si="14"/>
        <v>0.71739130434782605</v>
      </c>
      <c r="Q75">
        <f t="shared" si="15"/>
        <v>0.49230769230769234</v>
      </c>
      <c r="R75">
        <f t="shared" si="16"/>
        <v>0.49689440993788819</v>
      </c>
      <c r="S75">
        <f t="shared" si="17"/>
        <v>0.47142857142857142</v>
      </c>
      <c r="T75">
        <f t="shared" si="18"/>
        <v>1.0806451612903225</v>
      </c>
      <c r="U75">
        <f t="shared" si="19"/>
        <v>0.77011494252873558</v>
      </c>
      <c r="V75">
        <f t="shared" si="20"/>
        <v>1.0413223140495869</v>
      </c>
      <c r="W75">
        <f t="shared" si="21"/>
        <v>0.75</v>
      </c>
      <c r="X75">
        <f t="shared" si="22"/>
        <v>0.57894736842105265</v>
      </c>
      <c r="Y75">
        <f t="shared" si="23"/>
        <v>0.66666666666666663</v>
      </c>
      <c r="Z75">
        <f t="shared" si="24"/>
        <v>1.2950819672131149</v>
      </c>
      <c r="AA75">
        <f t="shared" si="25"/>
        <v>1.2352941176470589</v>
      </c>
      <c r="AB75">
        <f t="shared" si="26"/>
        <v>0.77142857142857146</v>
      </c>
      <c r="AC75">
        <f t="shared" si="27"/>
        <v>1.0317460317460319</v>
      </c>
      <c r="AD75">
        <f t="shared" si="28"/>
        <v>0.44036697247706424</v>
      </c>
      <c r="AE75">
        <f t="shared" si="29"/>
        <v>0.76666666666666672</v>
      </c>
      <c r="AF75">
        <f t="shared" si="30"/>
        <v>0.48571428571428571</v>
      </c>
      <c r="AG75">
        <f t="shared" si="31"/>
        <v>0.88311688311688308</v>
      </c>
      <c r="AH75">
        <f t="shared" si="32"/>
        <v>1.1290322580645162</v>
      </c>
      <c r="AI75">
        <f t="shared" si="33"/>
        <v>0.28000000000000003</v>
      </c>
      <c r="AJ75">
        <f t="shared" si="34"/>
        <v>0.33064516129032256</v>
      </c>
      <c r="AK75">
        <f t="shared" si="35"/>
        <v>0.52631578947368418</v>
      </c>
    </row>
    <row r="76" spans="1:37" x14ac:dyDescent="0.25">
      <c r="A76">
        <v>60</v>
      </c>
      <c r="B76">
        <f t="shared" si="0"/>
        <v>1.8725490196078431</v>
      </c>
      <c r="C76">
        <f t="shared" si="1"/>
        <v>1.93</v>
      </c>
      <c r="D76">
        <f t="shared" si="2"/>
        <v>1.3909774436090225</v>
      </c>
      <c r="E76">
        <f t="shared" si="3"/>
        <v>1.3309859154929577</v>
      </c>
      <c r="F76">
        <f t="shared" si="4"/>
        <v>1.3</v>
      </c>
      <c r="G76">
        <f t="shared" si="5"/>
        <v>1.2461538461538462</v>
      </c>
      <c r="H76">
        <f t="shared" si="6"/>
        <v>0.51</v>
      </c>
      <c r="I76">
        <f t="shared" si="7"/>
        <v>0.23333333333333334</v>
      </c>
      <c r="J76">
        <f t="shared" si="8"/>
        <v>0.18095238095238095</v>
      </c>
      <c r="K76">
        <f t="shared" si="9"/>
        <v>0.28275862068965518</v>
      </c>
      <c r="L76">
        <f t="shared" si="10"/>
        <v>0.21568627450980393</v>
      </c>
      <c r="M76">
        <f t="shared" si="11"/>
        <v>0.28260869565217389</v>
      </c>
      <c r="N76">
        <f t="shared" si="12"/>
        <v>0.47761194029850745</v>
      </c>
      <c r="O76">
        <f t="shared" si="13"/>
        <v>0.46721311475409838</v>
      </c>
      <c r="P76">
        <f t="shared" si="14"/>
        <v>0.71739130434782605</v>
      </c>
      <c r="Q76">
        <f t="shared" si="15"/>
        <v>0.41538461538461541</v>
      </c>
      <c r="R76">
        <f t="shared" si="16"/>
        <v>0.29813664596273293</v>
      </c>
      <c r="S76">
        <f t="shared" si="17"/>
        <v>0.5714285714285714</v>
      </c>
      <c r="T76">
        <f t="shared" si="18"/>
        <v>1.596774193548387</v>
      </c>
      <c r="U76">
        <f t="shared" si="19"/>
        <v>0.94252873563218387</v>
      </c>
      <c r="V76">
        <f t="shared" si="20"/>
        <v>1.28099173553719</v>
      </c>
      <c r="W76">
        <f t="shared" si="21"/>
        <v>1.2</v>
      </c>
      <c r="X76">
        <f t="shared" si="22"/>
        <v>1.3421052631578947</v>
      </c>
      <c r="Y76">
        <f t="shared" si="23"/>
        <v>1.1944444444444444</v>
      </c>
      <c r="Z76">
        <f t="shared" si="24"/>
        <v>1.1967213114754098</v>
      </c>
      <c r="AA76">
        <f t="shared" si="25"/>
        <v>1.9313725490196079</v>
      </c>
      <c r="AB76">
        <f t="shared" si="26"/>
        <v>1.1785714285714286</v>
      </c>
      <c r="AC76">
        <f t="shared" si="27"/>
        <v>1.3809523809523809</v>
      </c>
      <c r="AD76">
        <f t="shared" si="28"/>
        <v>0.77522935779816515</v>
      </c>
      <c r="AE76">
        <f t="shared" si="29"/>
        <v>0.93333333333333335</v>
      </c>
      <c r="AF76">
        <f t="shared" si="30"/>
        <v>0.2857142857142857</v>
      </c>
      <c r="AG76">
        <f t="shared" si="31"/>
        <v>0.38961038961038963</v>
      </c>
      <c r="AH76">
        <f t="shared" si="32"/>
        <v>0.74193548387096775</v>
      </c>
      <c r="AI76">
        <f t="shared" si="33"/>
        <v>0.1657142857142857</v>
      </c>
      <c r="AJ76">
        <f t="shared" si="34"/>
        <v>0.27419354838709675</v>
      </c>
      <c r="AK76">
        <f t="shared" si="35"/>
        <v>0.5</v>
      </c>
    </row>
    <row r="77" spans="1:37" x14ac:dyDescent="0.25">
      <c r="A77">
        <v>75</v>
      </c>
      <c r="B77">
        <f t="shared" si="0"/>
        <v>1.8529411764705883</v>
      </c>
      <c r="C77">
        <f t="shared" si="1"/>
        <v>2.02</v>
      </c>
      <c r="D77">
        <f t="shared" si="2"/>
        <v>1.4586466165413534</v>
      </c>
      <c r="E77">
        <f t="shared" si="3"/>
        <v>1.1971830985915493</v>
      </c>
      <c r="F77">
        <f t="shared" si="4"/>
        <v>1.23125</v>
      </c>
      <c r="G77">
        <f t="shared" si="5"/>
        <v>1.5076923076923077</v>
      </c>
      <c r="H77">
        <f t="shared" si="6"/>
        <v>0.37</v>
      </c>
      <c r="I77">
        <f t="shared" si="7"/>
        <v>0.21666666666666667</v>
      </c>
      <c r="J77">
        <f t="shared" si="8"/>
        <v>0.10476190476190476</v>
      </c>
      <c r="K77">
        <f t="shared" si="9"/>
        <v>0.16551724137931034</v>
      </c>
      <c r="L77">
        <f t="shared" si="10"/>
        <v>0.10457516339869281</v>
      </c>
      <c r="M77">
        <f t="shared" si="11"/>
        <v>0.27173913043478259</v>
      </c>
      <c r="N77">
        <f t="shared" si="12"/>
        <v>0.47761194029850745</v>
      </c>
      <c r="O77">
        <f t="shared" si="13"/>
        <v>0.40163934426229508</v>
      </c>
      <c r="P77">
        <f t="shared" si="14"/>
        <v>0.54347826086956519</v>
      </c>
      <c r="Q77">
        <f t="shared" si="15"/>
        <v>0.43846153846153846</v>
      </c>
      <c r="R77">
        <f t="shared" si="16"/>
        <v>0.2484472049689441</v>
      </c>
      <c r="S77">
        <f t="shared" si="17"/>
        <v>0.47857142857142859</v>
      </c>
      <c r="T77">
        <f t="shared" si="18"/>
        <v>1.6693548387096775</v>
      </c>
      <c r="U77">
        <f t="shared" si="19"/>
        <v>1.0862068965517242</v>
      </c>
      <c r="V77">
        <f t="shared" si="20"/>
        <v>1.4132231404958677</v>
      </c>
      <c r="W77">
        <f t="shared" si="21"/>
        <v>0.98750000000000004</v>
      </c>
      <c r="X77">
        <f t="shared" si="22"/>
        <v>1.4912280701754386</v>
      </c>
      <c r="Y77">
        <f t="shared" si="23"/>
        <v>1.2222222222222223</v>
      </c>
      <c r="Z77">
        <f t="shared" si="24"/>
        <v>1.4098360655737705</v>
      </c>
      <c r="AA77">
        <f t="shared" si="25"/>
        <v>1.7843137254901962</v>
      </c>
      <c r="AB77">
        <f t="shared" si="26"/>
        <v>1.2571428571428571</v>
      </c>
      <c r="AC77">
        <f t="shared" si="27"/>
        <v>1.7142857142857142</v>
      </c>
      <c r="AD77">
        <f t="shared" si="28"/>
        <v>0.91743119266055051</v>
      </c>
      <c r="AE77">
        <f t="shared" si="29"/>
        <v>1.375</v>
      </c>
      <c r="AF77">
        <f t="shared" si="30"/>
        <v>0.75714285714285712</v>
      </c>
      <c r="AG77">
        <f t="shared" si="31"/>
        <v>0.41558441558441561</v>
      </c>
      <c r="AH77">
        <f t="shared" si="32"/>
        <v>0.80645161290322576</v>
      </c>
      <c r="AI77">
        <f t="shared" si="33"/>
        <v>0.13714285714285715</v>
      </c>
      <c r="AJ77">
        <f t="shared" si="34"/>
        <v>0.31451612903225806</v>
      </c>
      <c r="AK77">
        <f t="shared" si="35"/>
        <v>0.54385964912280704</v>
      </c>
    </row>
    <row r="78" spans="1:37" x14ac:dyDescent="0.25">
      <c r="A78">
        <v>90</v>
      </c>
      <c r="B78">
        <f t="shared" si="0"/>
        <v>1.8627450980392157</v>
      </c>
      <c r="C78">
        <f t="shared" si="1"/>
        <v>2.04</v>
      </c>
      <c r="D78">
        <f t="shared" si="2"/>
        <v>1.6541353383458646</v>
      </c>
      <c r="E78">
        <f t="shared" si="3"/>
        <v>1.267605633802817</v>
      </c>
      <c r="F78">
        <f t="shared" si="4"/>
        <v>1.175</v>
      </c>
      <c r="G78">
        <f t="shared" si="5"/>
        <v>1.5076923076923077</v>
      </c>
      <c r="H78">
        <f t="shared" si="6"/>
        <v>0.16</v>
      </c>
      <c r="I78">
        <f t="shared" si="7"/>
        <v>0.13333333333333333</v>
      </c>
      <c r="J78">
        <f t="shared" si="8"/>
        <v>4.7619047619047623E-3</v>
      </c>
      <c r="K78">
        <f t="shared" si="9"/>
        <v>1.3793103448275862E-2</v>
      </c>
      <c r="L78">
        <f t="shared" si="10"/>
        <v>5.2287581699346407E-2</v>
      </c>
      <c r="M78">
        <f t="shared" si="11"/>
        <v>2.1739130434782608E-2</v>
      </c>
      <c r="N78">
        <f t="shared" si="12"/>
        <v>0.44776119402985076</v>
      </c>
      <c r="O78">
        <f t="shared" si="13"/>
        <v>0.27868852459016391</v>
      </c>
      <c r="P78">
        <f t="shared" si="14"/>
        <v>0.34782608695652173</v>
      </c>
      <c r="Q78">
        <f t="shared" si="15"/>
        <v>0.43076923076923079</v>
      </c>
      <c r="R78">
        <f t="shared" si="16"/>
        <v>0.2360248447204969</v>
      </c>
      <c r="S78">
        <f t="shared" si="17"/>
        <v>0.3</v>
      </c>
      <c r="T78">
        <f t="shared" si="18"/>
        <v>1.25</v>
      </c>
      <c r="U78">
        <f t="shared" si="19"/>
        <v>1.0574712643678161</v>
      </c>
      <c r="V78">
        <f t="shared" si="20"/>
        <v>1.2727272727272727</v>
      </c>
      <c r="W78">
        <f t="shared" si="21"/>
        <v>1.1499999999999999</v>
      </c>
      <c r="X78">
        <f t="shared" si="22"/>
        <v>1.6666666666666667</v>
      </c>
      <c r="Y78">
        <f t="shared" si="23"/>
        <v>1.0833333333333333</v>
      </c>
      <c r="Z78">
        <f t="shared" si="24"/>
        <v>1.3278688524590163</v>
      </c>
      <c r="AA78">
        <f t="shared" si="25"/>
        <v>1.5980392156862746</v>
      </c>
      <c r="AB78">
        <f t="shared" si="26"/>
        <v>1.3142857142857143</v>
      </c>
      <c r="AC78">
        <f t="shared" si="27"/>
        <v>1.6111111111111112</v>
      </c>
      <c r="AD78">
        <f t="shared" si="28"/>
        <v>0.8165137614678899</v>
      </c>
      <c r="AE78">
        <f t="shared" si="29"/>
        <v>1.4</v>
      </c>
      <c r="AF78">
        <f t="shared" si="30"/>
        <v>0.45714285714285713</v>
      </c>
      <c r="AG78">
        <f t="shared" si="31"/>
        <v>0.4935064935064935</v>
      </c>
      <c r="AH78">
        <f t="shared" si="32"/>
        <v>0.4838709677419355</v>
      </c>
      <c r="AI78">
        <f t="shared" si="33"/>
        <v>0.13714285714285715</v>
      </c>
      <c r="AJ78">
        <f t="shared" si="34"/>
        <v>3.2258064516129031E-2</v>
      </c>
      <c r="AK78">
        <f t="shared" si="35"/>
        <v>0.35087719298245612</v>
      </c>
    </row>
    <row r="79" spans="1:37" x14ac:dyDescent="0.25">
      <c r="A79">
        <v>105</v>
      </c>
      <c r="B79">
        <f t="shared" si="0"/>
        <v>1.892156862745098</v>
      </c>
      <c r="C79">
        <f t="shared" si="1"/>
        <v>1.68</v>
      </c>
      <c r="D79">
        <f t="shared" si="2"/>
        <v>1.2330827067669172</v>
      </c>
      <c r="E79">
        <f t="shared" si="3"/>
        <v>1.2112676056338028</v>
      </c>
      <c r="F79">
        <f t="shared" si="4"/>
        <v>1.2875000000000001</v>
      </c>
      <c r="G79">
        <f t="shared" si="5"/>
        <v>1.6230769230769231</v>
      </c>
      <c r="H79">
        <f t="shared" si="6"/>
        <v>0.04</v>
      </c>
      <c r="I79">
        <f t="shared" si="7"/>
        <v>0</v>
      </c>
      <c r="J79">
        <f t="shared" si="8"/>
        <v>4.7619047619047623E-3</v>
      </c>
      <c r="K79">
        <f t="shared" si="9"/>
        <v>0</v>
      </c>
      <c r="L79">
        <f t="shared" si="10"/>
        <v>0</v>
      </c>
      <c r="M79">
        <f t="shared" si="11"/>
        <v>0</v>
      </c>
      <c r="N79">
        <f t="shared" si="12"/>
        <v>0.43283582089552236</v>
      </c>
      <c r="O79">
        <f t="shared" si="13"/>
        <v>0.13114754098360656</v>
      </c>
      <c r="P79">
        <f t="shared" si="14"/>
        <v>0.39130434782608697</v>
      </c>
      <c r="Q79">
        <f t="shared" si="15"/>
        <v>0.2153846153846154</v>
      </c>
      <c r="R79">
        <f t="shared" si="16"/>
        <v>0.16149068322981366</v>
      </c>
      <c r="S79">
        <f t="shared" si="17"/>
        <v>0.37142857142857144</v>
      </c>
      <c r="T79">
        <f t="shared" si="18"/>
        <v>1.596774193548387</v>
      </c>
      <c r="U79">
        <f t="shared" si="19"/>
        <v>1.103448275862069</v>
      </c>
      <c r="V79">
        <f t="shared" si="20"/>
        <v>1.2727272727272727</v>
      </c>
      <c r="W79">
        <f t="shared" si="21"/>
        <v>1.26875</v>
      </c>
      <c r="X79">
        <f t="shared" si="22"/>
        <v>1.6140350877192982</v>
      </c>
      <c r="Y79">
        <f t="shared" si="23"/>
        <v>1.0763888888888888</v>
      </c>
      <c r="Z79">
        <f t="shared" si="24"/>
        <v>1.3114754098360655</v>
      </c>
      <c r="AA79">
        <f t="shared" si="25"/>
        <v>1.5490196078431373</v>
      </c>
      <c r="AB79">
        <f t="shared" si="26"/>
        <v>1.05</v>
      </c>
      <c r="AC79">
        <f t="shared" si="27"/>
        <v>1.4920634920634921</v>
      </c>
      <c r="AD79">
        <f t="shared" si="28"/>
        <v>0.67889908256880738</v>
      </c>
      <c r="AE79">
        <f t="shared" si="29"/>
        <v>1.3416666666666666</v>
      </c>
      <c r="AF79">
        <f t="shared" si="30"/>
        <v>0.27142857142857141</v>
      </c>
      <c r="AG79">
        <f t="shared" si="31"/>
        <v>0.42857142857142855</v>
      </c>
      <c r="AH79">
        <f t="shared" si="32"/>
        <v>0.19354838709677419</v>
      </c>
      <c r="AI79">
        <f t="shared" si="33"/>
        <v>4.5714285714285714E-2</v>
      </c>
      <c r="AJ79">
        <f t="shared" si="34"/>
        <v>0.20967741935483872</v>
      </c>
      <c r="AK79">
        <f t="shared" si="35"/>
        <v>0.26315789473684209</v>
      </c>
    </row>
    <row r="80" spans="1:37" x14ac:dyDescent="0.25">
      <c r="A80">
        <v>120</v>
      </c>
      <c r="B80">
        <f t="shared" si="0"/>
        <v>1.696078431372549</v>
      </c>
      <c r="C80">
        <f t="shared" si="1"/>
        <v>1.79</v>
      </c>
      <c r="D80">
        <f t="shared" si="2"/>
        <v>1.1729323308270676</v>
      </c>
      <c r="E80">
        <f t="shared" si="3"/>
        <v>1.1971830985915493</v>
      </c>
      <c r="F80">
        <f t="shared" si="4"/>
        <v>1.0874999999999999</v>
      </c>
      <c r="G80">
        <f t="shared" si="5"/>
        <v>1.6307692307692307</v>
      </c>
      <c r="H80">
        <f t="shared" si="6"/>
        <v>0</v>
      </c>
      <c r="I80">
        <f t="shared" si="7"/>
        <v>1.6666666666666666E-2</v>
      </c>
      <c r="J80">
        <f t="shared" si="8"/>
        <v>4.7619047619047623E-3</v>
      </c>
      <c r="K80">
        <f t="shared" si="9"/>
        <v>0</v>
      </c>
      <c r="L80">
        <f t="shared" si="10"/>
        <v>0</v>
      </c>
      <c r="M80">
        <f t="shared" si="11"/>
        <v>0.17391304347826086</v>
      </c>
      <c r="N80">
        <f t="shared" si="12"/>
        <v>0.38059701492537312</v>
      </c>
      <c r="O80">
        <f t="shared" si="13"/>
        <v>0.14754098360655737</v>
      </c>
      <c r="P80">
        <f t="shared" si="14"/>
        <v>0.10869565217391304</v>
      </c>
      <c r="Q80">
        <f t="shared" si="15"/>
        <v>3.0769230769230771E-2</v>
      </c>
      <c r="R80">
        <f t="shared" si="16"/>
        <v>9.9378881987577633E-2</v>
      </c>
      <c r="S80">
        <f t="shared" si="17"/>
        <v>0.18571428571428572</v>
      </c>
      <c r="T80">
        <f t="shared" si="18"/>
        <v>1.4838709677419355</v>
      </c>
      <c r="U80">
        <f t="shared" si="19"/>
        <v>1.132183908045977</v>
      </c>
      <c r="V80">
        <f t="shared" si="20"/>
        <v>1.3140495867768596</v>
      </c>
      <c r="W80">
        <f t="shared" si="21"/>
        <v>0.9375</v>
      </c>
      <c r="X80">
        <f t="shared" si="22"/>
        <v>1.8771929824561404</v>
      </c>
      <c r="Y80">
        <f t="shared" si="23"/>
        <v>0.86111111111111116</v>
      </c>
      <c r="Z80">
        <f t="shared" si="24"/>
        <v>1.401639344262295</v>
      </c>
      <c r="AA80">
        <f t="shared" si="25"/>
        <v>1.6666666666666667</v>
      </c>
      <c r="AB80">
        <f t="shared" si="26"/>
        <v>0.9285714285714286</v>
      </c>
      <c r="AC80">
        <f t="shared" si="27"/>
        <v>1.3888888888888888</v>
      </c>
      <c r="AD80">
        <f t="shared" si="28"/>
        <v>0.67889908256880738</v>
      </c>
      <c r="AE80">
        <f t="shared" si="29"/>
        <v>0.9916666666666667</v>
      </c>
      <c r="AF80">
        <f t="shared" si="30"/>
        <v>0.25714285714285712</v>
      </c>
      <c r="AG80">
        <f t="shared" si="31"/>
        <v>0.12987012987012986</v>
      </c>
      <c r="AH80">
        <f t="shared" si="32"/>
        <v>0.14516129032258066</v>
      </c>
      <c r="AI80">
        <f t="shared" si="33"/>
        <v>0</v>
      </c>
      <c r="AJ80">
        <f t="shared" si="34"/>
        <v>4.8387096774193547E-2</v>
      </c>
      <c r="AK80">
        <f t="shared" si="35"/>
        <v>0.21052631578947367</v>
      </c>
    </row>
    <row r="81" spans="1:37" x14ac:dyDescent="0.25">
      <c r="A81">
        <v>135</v>
      </c>
      <c r="B81">
        <f t="shared" si="0"/>
        <v>1.7450980392156863</v>
      </c>
      <c r="C81">
        <f t="shared" si="1"/>
        <v>1.8</v>
      </c>
      <c r="D81">
        <f t="shared" si="2"/>
        <v>1.0676691729323309</v>
      </c>
      <c r="E81">
        <f t="shared" si="3"/>
        <v>1.1056338028169015</v>
      </c>
      <c r="F81">
        <f t="shared" si="4"/>
        <v>1.2625</v>
      </c>
      <c r="G81">
        <f t="shared" si="5"/>
        <v>1.5307692307692307</v>
      </c>
      <c r="H81">
        <f t="shared" si="6"/>
        <v>0</v>
      </c>
      <c r="I81">
        <f t="shared" si="7"/>
        <v>0</v>
      </c>
      <c r="J81">
        <f t="shared" si="8"/>
        <v>0</v>
      </c>
      <c r="K81">
        <f t="shared" si="9"/>
        <v>0</v>
      </c>
      <c r="L81">
        <f t="shared" si="10"/>
        <v>0</v>
      </c>
      <c r="M81">
        <f t="shared" si="11"/>
        <v>6.5217391304347824E-2</v>
      </c>
      <c r="N81">
        <f t="shared" si="12"/>
        <v>0.19402985074626866</v>
      </c>
      <c r="O81">
        <f t="shared" si="13"/>
        <v>3.2786885245901641E-2</v>
      </c>
      <c r="P81">
        <f t="shared" si="14"/>
        <v>0.17391304347826086</v>
      </c>
      <c r="Q81">
        <f t="shared" si="15"/>
        <v>0</v>
      </c>
      <c r="R81">
        <f t="shared" si="16"/>
        <v>1.2422360248447204E-2</v>
      </c>
      <c r="S81">
        <f t="shared" si="17"/>
        <v>5.7142857142857141E-2</v>
      </c>
      <c r="T81">
        <f t="shared" si="18"/>
        <v>1.435483870967742</v>
      </c>
      <c r="U81">
        <f t="shared" si="19"/>
        <v>1.0229885057471264</v>
      </c>
      <c r="V81">
        <f t="shared" si="20"/>
        <v>1.115702479338843</v>
      </c>
      <c r="W81">
        <f t="shared" si="21"/>
        <v>0.97499999999999998</v>
      </c>
      <c r="X81">
        <f t="shared" si="22"/>
        <v>1.6754385964912282</v>
      </c>
      <c r="Y81">
        <f t="shared" si="23"/>
        <v>1.0555555555555556</v>
      </c>
      <c r="Z81">
        <f t="shared" si="24"/>
        <v>1.2950819672131149</v>
      </c>
      <c r="AA81">
        <f t="shared" si="25"/>
        <v>1.607843137254902</v>
      </c>
      <c r="AB81">
        <f t="shared" si="26"/>
        <v>1.0714285714285714</v>
      </c>
      <c r="AC81">
        <f t="shared" si="27"/>
        <v>1.3968253968253967</v>
      </c>
      <c r="AD81">
        <f t="shared" si="28"/>
        <v>0.65596330275229353</v>
      </c>
      <c r="AE81">
        <f t="shared" si="29"/>
        <v>0.73333333333333328</v>
      </c>
      <c r="AF81">
        <f t="shared" si="30"/>
        <v>0.18571428571428572</v>
      </c>
      <c r="AG81">
        <f t="shared" si="31"/>
        <v>2.5974025974025976E-2</v>
      </c>
      <c r="AH81">
        <f t="shared" si="32"/>
        <v>0.58064516129032262</v>
      </c>
      <c r="AI81">
        <f t="shared" si="33"/>
        <v>1.1428571428571429E-2</v>
      </c>
      <c r="AJ81">
        <f t="shared" si="34"/>
        <v>3.2258064516129031E-2</v>
      </c>
      <c r="AK81">
        <f t="shared" si="35"/>
        <v>0.14035087719298245</v>
      </c>
    </row>
    <row r="82" spans="1:37" x14ac:dyDescent="0.25">
      <c r="A82">
        <v>150</v>
      </c>
      <c r="B82">
        <f t="shared" si="0"/>
        <v>1.7549019607843137</v>
      </c>
      <c r="C82">
        <f t="shared" si="1"/>
        <v>1.86</v>
      </c>
      <c r="D82">
        <f t="shared" si="2"/>
        <v>1.0375939849624061</v>
      </c>
      <c r="E82">
        <f t="shared" si="3"/>
        <v>1.267605633802817</v>
      </c>
      <c r="F82">
        <f t="shared" si="4"/>
        <v>1</v>
      </c>
      <c r="G82">
        <f t="shared" si="5"/>
        <v>1.4307692307692308</v>
      </c>
      <c r="H82">
        <f t="shared" si="6"/>
        <v>0</v>
      </c>
      <c r="I82">
        <f t="shared" si="7"/>
        <v>1.6666666666666666E-2</v>
      </c>
      <c r="J82">
        <f t="shared" si="8"/>
        <v>9.5238095238095247E-3</v>
      </c>
      <c r="K82">
        <f t="shared" si="9"/>
        <v>0</v>
      </c>
      <c r="L82">
        <f t="shared" si="10"/>
        <v>0</v>
      </c>
      <c r="M82">
        <f t="shared" si="11"/>
        <v>2.1739130434782608E-2</v>
      </c>
      <c r="N82">
        <f t="shared" si="12"/>
        <v>8.9552238805970144E-2</v>
      </c>
      <c r="O82">
        <f t="shared" si="13"/>
        <v>6.5573770491803282E-2</v>
      </c>
      <c r="P82">
        <f t="shared" si="14"/>
        <v>6.5217391304347824E-2</v>
      </c>
      <c r="Q82">
        <f t="shared" si="15"/>
        <v>0</v>
      </c>
      <c r="R82">
        <f t="shared" si="16"/>
        <v>0</v>
      </c>
      <c r="S82">
        <f t="shared" si="17"/>
        <v>5.7142857142857141E-2</v>
      </c>
      <c r="T82">
        <f t="shared" si="18"/>
        <v>1.1048387096774193</v>
      </c>
      <c r="U82">
        <f t="shared" si="19"/>
        <v>1.0574712643678161</v>
      </c>
      <c r="V82">
        <f t="shared" si="20"/>
        <v>1.3223140495867769</v>
      </c>
      <c r="W82">
        <f t="shared" si="21"/>
        <v>0.78749999999999998</v>
      </c>
      <c r="X82">
        <f t="shared" si="22"/>
        <v>1.3508771929824561</v>
      </c>
      <c r="Y82">
        <f t="shared" si="23"/>
        <v>0.86805555555555558</v>
      </c>
      <c r="Z82">
        <f t="shared" si="24"/>
        <v>1.4426229508196722</v>
      </c>
      <c r="AA82">
        <f t="shared" si="25"/>
        <v>1.3333333333333333</v>
      </c>
      <c r="AB82">
        <f t="shared" si="26"/>
        <v>0.97857142857142854</v>
      </c>
      <c r="AC82">
        <f t="shared" si="27"/>
        <v>1.246031746031746</v>
      </c>
      <c r="AD82">
        <f t="shared" si="28"/>
        <v>0.44036697247706424</v>
      </c>
      <c r="AE82">
        <f t="shared" si="29"/>
        <v>0.93333333333333335</v>
      </c>
      <c r="AF82">
        <f t="shared" si="30"/>
        <v>5.7142857142857141E-2</v>
      </c>
      <c r="AG82">
        <f t="shared" si="31"/>
        <v>0.15584415584415584</v>
      </c>
      <c r="AH82">
        <f t="shared" si="32"/>
        <v>0.25806451612903225</v>
      </c>
      <c r="AI82">
        <f t="shared" si="33"/>
        <v>2.8571428571428571E-2</v>
      </c>
      <c r="AJ82">
        <f t="shared" si="34"/>
        <v>6.4516129032258063E-2</v>
      </c>
      <c r="AK82">
        <f t="shared" si="35"/>
        <v>4.3859649122807015E-2</v>
      </c>
    </row>
    <row r="83" spans="1:37" x14ac:dyDescent="0.25">
      <c r="A83">
        <v>165</v>
      </c>
      <c r="B83">
        <f t="shared" si="0"/>
        <v>1.7058823529411764</v>
      </c>
      <c r="C83">
        <f t="shared" si="1"/>
        <v>1.59</v>
      </c>
      <c r="D83">
        <f t="shared" si="2"/>
        <v>0.99248120300751874</v>
      </c>
      <c r="E83">
        <f t="shared" si="3"/>
        <v>0.97887323943661975</v>
      </c>
      <c r="F83">
        <f t="shared" si="4"/>
        <v>1.10625</v>
      </c>
      <c r="G83">
        <f t="shared" si="5"/>
        <v>1.5461538461538462</v>
      </c>
      <c r="H83">
        <f t="shared" si="6"/>
        <v>0</v>
      </c>
      <c r="I83">
        <f t="shared" si="7"/>
        <v>0.05</v>
      </c>
      <c r="J83">
        <f t="shared" si="8"/>
        <v>0</v>
      </c>
      <c r="K83">
        <f t="shared" si="9"/>
        <v>0</v>
      </c>
      <c r="L83">
        <f t="shared" si="10"/>
        <v>0</v>
      </c>
      <c r="M83">
        <f t="shared" si="11"/>
        <v>2.1739130434782608E-2</v>
      </c>
      <c r="N83">
        <f t="shared" si="12"/>
        <v>5.9701492537313432E-2</v>
      </c>
      <c r="O83">
        <f t="shared" si="13"/>
        <v>4.9180327868852458E-2</v>
      </c>
      <c r="P83">
        <f t="shared" si="14"/>
        <v>0</v>
      </c>
      <c r="Q83">
        <f t="shared" si="15"/>
        <v>0</v>
      </c>
      <c r="R83">
        <f t="shared" si="16"/>
        <v>3.7267080745341616E-2</v>
      </c>
      <c r="S83">
        <f t="shared" si="17"/>
        <v>0.11428571428571428</v>
      </c>
      <c r="T83">
        <f t="shared" si="18"/>
        <v>1.2016129032258065</v>
      </c>
      <c r="U83">
        <f t="shared" si="19"/>
        <v>1.0804597701149425</v>
      </c>
      <c r="V83">
        <f t="shared" si="20"/>
        <v>1.0661157024793388</v>
      </c>
      <c r="W83">
        <f t="shared" si="21"/>
        <v>0.88749999999999996</v>
      </c>
      <c r="X83">
        <f t="shared" si="22"/>
        <v>1.3070175438596492</v>
      </c>
      <c r="Y83">
        <f t="shared" si="23"/>
        <v>1.0138888888888888</v>
      </c>
      <c r="Z83">
        <f t="shared" si="24"/>
        <v>1.0819672131147542</v>
      </c>
      <c r="AA83">
        <f t="shared" si="25"/>
        <v>1.5098039215686274</v>
      </c>
      <c r="AB83">
        <f t="shared" si="26"/>
        <v>0.75714285714285712</v>
      </c>
      <c r="AC83">
        <f t="shared" si="27"/>
        <v>1.4444444444444444</v>
      </c>
      <c r="AD83">
        <f t="shared" si="28"/>
        <v>0.33944954128440369</v>
      </c>
      <c r="AE83">
        <f t="shared" si="29"/>
        <v>0.96666666666666667</v>
      </c>
      <c r="AF83">
        <f t="shared" si="30"/>
        <v>0.15714285714285714</v>
      </c>
      <c r="AG83">
        <f t="shared" si="31"/>
        <v>0.23376623376623376</v>
      </c>
      <c r="AH83">
        <f t="shared" si="32"/>
        <v>9.6774193548387094E-2</v>
      </c>
      <c r="AI83">
        <f t="shared" si="33"/>
        <v>0</v>
      </c>
      <c r="AJ83">
        <f t="shared" si="34"/>
        <v>0</v>
      </c>
      <c r="AK83">
        <f t="shared" si="35"/>
        <v>1.7543859649122806E-2</v>
      </c>
    </row>
    <row r="84" spans="1:37" x14ac:dyDescent="0.25">
      <c r="A84">
        <v>180</v>
      </c>
      <c r="B84">
        <f t="shared" si="0"/>
        <v>1.8431372549019607</v>
      </c>
      <c r="C84">
        <f t="shared" si="1"/>
        <v>1.69</v>
      </c>
      <c r="D84">
        <f t="shared" si="2"/>
        <v>1.1503759398496241</v>
      </c>
      <c r="E84">
        <f t="shared" si="3"/>
        <v>1.0070422535211268</v>
      </c>
      <c r="F84">
        <f t="shared" si="4"/>
        <v>1.1499999999999999</v>
      </c>
      <c r="G84">
        <f t="shared" si="5"/>
        <v>1.2307692307692308</v>
      </c>
      <c r="H84">
        <f t="shared" si="6"/>
        <v>0</v>
      </c>
      <c r="I84">
        <f t="shared" si="7"/>
        <v>0</v>
      </c>
      <c r="J84">
        <f t="shared" si="8"/>
        <v>0</v>
      </c>
      <c r="K84">
        <f t="shared" si="9"/>
        <v>0</v>
      </c>
      <c r="L84">
        <f t="shared" si="10"/>
        <v>0</v>
      </c>
      <c r="M84">
        <f t="shared" si="11"/>
        <v>8.6956521739130432E-2</v>
      </c>
      <c r="N84">
        <f t="shared" si="12"/>
        <v>1.4925373134328358E-2</v>
      </c>
      <c r="O84">
        <f t="shared" si="13"/>
        <v>0</v>
      </c>
      <c r="P84">
        <f t="shared" si="14"/>
        <v>0</v>
      </c>
      <c r="Q84">
        <f t="shared" si="15"/>
        <v>0</v>
      </c>
      <c r="R84">
        <f t="shared" si="16"/>
        <v>9.9378881987577633E-2</v>
      </c>
      <c r="S84">
        <f t="shared" si="17"/>
        <v>0.1</v>
      </c>
      <c r="T84">
        <f t="shared" si="18"/>
        <v>0.90322580645161288</v>
      </c>
      <c r="U84">
        <f t="shared" si="19"/>
        <v>0.95977011494252873</v>
      </c>
      <c r="V84">
        <f t="shared" si="20"/>
        <v>0.80165289256198347</v>
      </c>
      <c r="W84">
        <f t="shared" si="21"/>
        <v>0.83750000000000002</v>
      </c>
      <c r="X84">
        <f t="shared" si="22"/>
        <v>1.3859649122807018</v>
      </c>
      <c r="Y84">
        <f t="shared" si="23"/>
        <v>0.88888888888888884</v>
      </c>
      <c r="Z84">
        <f t="shared" si="24"/>
        <v>1.278688524590164</v>
      </c>
      <c r="AA84">
        <f t="shared" si="25"/>
        <v>1.5294117647058822</v>
      </c>
      <c r="AB84">
        <f t="shared" si="26"/>
        <v>1.0857142857142856</v>
      </c>
      <c r="AC84">
        <f t="shared" si="27"/>
        <v>1.1587301587301588</v>
      </c>
      <c r="AD84">
        <f t="shared" si="28"/>
        <v>0.45871559633027525</v>
      </c>
      <c r="AE84">
        <f t="shared" si="29"/>
        <v>0.8666666666666667</v>
      </c>
      <c r="AF84">
        <f t="shared" si="30"/>
        <v>0</v>
      </c>
      <c r="AG84">
        <f t="shared" si="31"/>
        <v>0.22077922077922077</v>
      </c>
      <c r="AH84">
        <f t="shared" si="32"/>
        <v>0</v>
      </c>
      <c r="AI84">
        <f t="shared" si="33"/>
        <v>0</v>
      </c>
      <c r="AJ84">
        <f t="shared" si="34"/>
        <v>0</v>
      </c>
      <c r="AK84">
        <f t="shared" si="35"/>
        <v>0</v>
      </c>
    </row>
    <row r="85" spans="1:37" x14ac:dyDescent="0.25">
      <c r="A85">
        <v>195</v>
      </c>
      <c r="B85">
        <f t="shared" si="0"/>
        <v>1.5686274509803921</v>
      </c>
      <c r="C85">
        <f t="shared" si="1"/>
        <v>1.86</v>
      </c>
      <c r="D85">
        <f t="shared" si="2"/>
        <v>0.8721804511278195</v>
      </c>
      <c r="E85">
        <f t="shared" si="3"/>
        <v>0.87323943661971826</v>
      </c>
      <c r="F85">
        <f t="shared" si="4"/>
        <v>1</v>
      </c>
      <c r="G85">
        <f t="shared" si="5"/>
        <v>1.176923076923077</v>
      </c>
      <c r="H85">
        <f t="shared" si="6"/>
        <v>0</v>
      </c>
      <c r="I85">
        <f t="shared" si="7"/>
        <v>0</v>
      </c>
      <c r="J85">
        <f t="shared" si="8"/>
        <v>0</v>
      </c>
      <c r="K85">
        <f t="shared" si="9"/>
        <v>0</v>
      </c>
      <c r="L85">
        <f t="shared" si="10"/>
        <v>0</v>
      </c>
      <c r="M85">
        <f t="shared" si="11"/>
        <v>4.3478260869565216E-2</v>
      </c>
      <c r="N85">
        <f t="shared" si="12"/>
        <v>5.9701492537313432E-2</v>
      </c>
      <c r="O85">
        <f t="shared" si="13"/>
        <v>1.6393442622950821E-2</v>
      </c>
      <c r="P85">
        <f t="shared" si="14"/>
        <v>0</v>
      </c>
      <c r="Q85">
        <f t="shared" si="15"/>
        <v>0</v>
      </c>
      <c r="R85">
        <f t="shared" si="16"/>
        <v>0</v>
      </c>
      <c r="S85">
        <f t="shared" si="17"/>
        <v>0</v>
      </c>
      <c r="T85">
        <f t="shared" si="18"/>
        <v>0.94354838709677424</v>
      </c>
      <c r="U85">
        <f t="shared" si="19"/>
        <v>1.1609195402298851</v>
      </c>
      <c r="V85">
        <f t="shared" si="20"/>
        <v>1.1900826446280992</v>
      </c>
      <c r="W85">
        <f t="shared" si="21"/>
        <v>0.98750000000000004</v>
      </c>
      <c r="X85">
        <f t="shared" si="22"/>
        <v>1.5964912280701755</v>
      </c>
      <c r="Y85">
        <f t="shared" si="23"/>
        <v>1.0972222222222223</v>
      </c>
      <c r="Z85">
        <f t="shared" si="24"/>
        <v>1.3442622950819672</v>
      </c>
      <c r="AA85">
        <f t="shared" si="25"/>
        <v>1.588235294117647</v>
      </c>
      <c r="AB85">
        <f t="shared" si="26"/>
        <v>0.95714285714285718</v>
      </c>
      <c r="AC85">
        <f t="shared" si="27"/>
        <v>1.2063492063492063</v>
      </c>
      <c r="AD85">
        <f t="shared" si="28"/>
        <v>0.33944954128440369</v>
      </c>
      <c r="AE85">
        <f t="shared" si="29"/>
        <v>1.1666666666666667</v>
      </c>
      <c r="AF85">
        <f t="shared" si="30"/>
        <v>0</v>
      </c>
      <c r="AG85">
        <f t="shared" si="31"/>
        <v>0.12987012987012986</v>
      </c>
      <c r="AH85">
        <f t="shared" si="32"/>
        <v>0.12903225806451613</v>
      </c>
      <c r="AI85">
        <f t="shared" si="33"/>
        <v>0</v>
      </c>
      <c r="AJ85">
        <f t="shared" si="34"/>
        <v>0</v>
      </c>
      <c r="AK85">
        <f t="shared" si="35"/>
        <v>3.5087719298245612E-2</v>
      </c>
    </row>
    <row r="86" spans="1:37" x14ac:dyDescent="0.25">
      <c r="A86">
        <v>210</v>
      </c>
      <c r="B86">
        <f t="shared" si="0"/>
        <v>1.4509803921568627</v>
      </c>
      <c r="C86">
        <f t="shared" si="1"/>
        <v>1.66</v>
      </c>
      <c r="D86">
        <f t="shared" si="2"/>
        <v>0.73684210526315785</v>
      </c>
      <c r="E86">
        <f t="shared" si="3"/>
        <v>0.852112676056338</v>
      </c>
      <c r="F86">
        <f t="shared" si="4"/>
        <v>1.03125</v>
      </c>
      <c r="G86">
        <f t="shared" si="5"/>
        <v>0.98461538461538467</v>
      </c>
      <c r="H86">
        <f t="shared" si="6"/>
        <v>0</v>
      </c>
      <c r="I86">
        <f t="shared" si="7"/>
        <v>0</v>
      </c>
      <c r="J86">
        <f t="shared" si="8"/>
        <v>0</v>
      </c>
      <c r="K86">
        <f t="shared" si="9"/>
        <v>0</v>
      </c>
      <c r="L86">
        <f t="shared" si="10"/>
        <v>0</v>
      </c>
      <c r="M86">
        <f t="shared" si="11"/>
        <v>0</v>
      </c>
      <c r="N86">
        <f t="shared" si="12"/>
        <v>1.4925373134328358E-2</v>
      </c>
      <c r="O86">
        <f t="shared" si="13"/>
        <v>5.737704918032787E-2</v>
      </c>
      <c r="P86">
        <f t="shared" si="14"/>
        <v>0</v>
      </c>
      <c r="Q86">
        <f t="shared" si="15"/>
        <v>0</v>
      </c>
      <c r="R86">
        <f t="shared" si="16"/>
        <v>3.1055900621118012E-2</v>
      </c>
      <c r="S86">
        <f t="shared" si="17"/>
        <v>0</v>
      </c>
      <c r="T86">
        <f t="shared" si="18"/>
        <v>0.75</v>
      </c>
      <c r="U86">
        <f t="shared" si="19"/>
        <v>0.91954022988505746</v>
      </c>
      <c r="V86">
        <f t="shared" si="20"/>
        <v>0.86776859504132231</v>
      </c>
      <c r="W86">
        <f t="shared" si="21"/>
        <v>0.7</v>
      </c>
      <c r="X86">
        <f t="shared" si="22"/>
        <v>1.4385964912280702</v>
      </c>
      <c r="Y86">
        <f t="shared" si="23"/>
        <v>1.1111111111111112</v>
      </c>
      <c r="Z86">
        <f t="shared" si="24"/>
        <v>1.4426229508196722</v>
      </c>
      <c r="AA86">
        <f t="shared" si="25"/>
        <v>1.6470588235294117</v>
      </c>
      <c r="AB86">
        <f t="shared" si="26"/>
        <v>0.9</v>
      </c>
      <c r="AC86">
        <f t="shared" si="27"/>
        <v>1.2777777777777777</v>
      </c>
      <c r="AD86">
        <f t="shared" si="28"/>
        <v>0.51376146788990829</v>
      </c>
      <c r="AE86">
        <f t="shared" si="29"/>
        <v>1.0333333333333334</v>
      </c>
      <c r="AF86">
        <f t="shared" si="30"/>
        <v>0</v>
      </c>
      <c r="AG86">
        <f t="shared" si="31"/>
        <v>5.1948051948051951E-2</v>
      </c>
      <c r="AH86">
        <f t="shared" si="32"/>
        <v>0.38709677419354838</v>
      </c>
      <c r="AI86">
        <f t="shared" si="33"/>
        <v>0</v>
      </c>
      <c r="AJ86">
        <f t="shared" si="34"/>
        <v>8.0645161290322578E-3</v>
      </c>
      <c r="AK86">
        <f t="shared" si="35"/>
        <v>0.22807017543859648</v>
      </c>
    </row>
    <row r="87" spans="1:37" x14ac:dyDescent="0.25">
      <c r="A87">
        <v>225</v>
      </c>
      <c r="B87">
        <f t="shared" si="0"/>
        <v>1.2549019607843137</v>
      </c>
      <c r="C87">
        <f t="shared" si="1"/>
        <v>1.1399999999999999</v>
      </c>
      <c r="D87">
        <f t="shared" si="2"/>
        <v>0.90977443609022557</v>
      </c>
      <c r="E87">
        <f t="shared" si="3"/>
        <v>0.77464788732394363</v>
      </c>
      <c r="F87">
        <f t="shared" si="4"/>
        <v>1.0125</v>
      </c>
      <c r="G87">
        <f t="shared" si="5"/>
        <v>1.1230769230769231</v>
      </c>
      <c r="H87">
        <f t="shared" si="6"/>
        <v>0</v>
      </c>
      <c r="I87">
        <f t="shared" si="7"/>
        <v>0</v>
      </c>
      <c r="J87">
        <f t="shared" si="8"/>
        <v>0</v>
      </c>
      <c r="K87">
        <f t="shared" si="9"/>
        <v>0</v>
      </c>
      <c r="L87">
        <f t="shared" si="10"/>
        <v>0</v>
      </c>
      <c r="M87">
        <f t="shared" si="11"/>
        <v>0</v>
      </c>
      <c r="N87">
        <f t="shared" si="12"/>
        <v>2.9850746268656716E-2</v>
      </c>
      <c r="O87">
        <f t="shared" si="13"/>
        <v>0</v>
      </c>
      <c r="P87">
        <f t="shared" si="14"/>
        <v>0</v>
      </c>
      <c r="Q87">
        <f t="shared" si="15"/>
        <v>0</v>
      </c>
      <c r="R87">
        <f t="shared" si="16"/>
        <v>6.2111801242236021E-3</v>
      </c>
      <c r="S87">
        <f t="shared" si="17"/>
        <v>0</v>
      </c>
      <c r="T87">
        <f t="shared" si="18"/>
        <v>0.61290322580645162</v>
      </c>
      <c r="U87">
        <f t="shared" si="19"/>
        <v>0.76436781609195403</v>
      </c>
      <c r="V87">
        <f t="shared" si="20"/>
        <v>0.92561983471074383</v>
      </c>
      <c r="W87">
        <f t="shared" si="21"/>
        <v>0.6875</v>
      </c>
      <c r="X87">
        <f t="shared" si="22"/>
        <v>1.263157894736842</v>
      </c>
      <c r="Y87">
        <f t="shared" si="23"/>
        <v>0.9375</v>
      </c>
      <c r="Z87">
        <f t="shared" si="24"/>
        <v>1.2868852459016393</v>
      </c>
      <c r="AA87">
        <f t="shared" si="25"/>
        <v>1.3333333333333333</v>
      </c>
      <c r="AB87">
        <f t="shared" si="26"/>
        <v>0.90714285714285714</v>
      </c>
      <c r="AC87">
        <f t="shared" si="27"/>
        <v>1.126984126984127</v>
      </c>
      <c r="AD87">
        <f t="shared" si="28"/>
        <v>0.41284403669724773</v>
      </c>
      <c r="AE87">
        <f t="shared" si="29"/>
        <v>1.0666666666666667</v>
      </c>
      <c r="AF87">
        <f t="shared" si="30"/>
        <v>0</v>
      </c>
      <c r="AG87">
        <f t="shared" si="31"/>
        <v>3.896103896103896E-2</v>
      </c>
      <c r="AH87">
        <f t="shared" si="32"/>
        <v>0</v>
      </c>
      <c r="AI87">
        <f t="shared" si="33"/>
        <v>0</v>
      </c>
      <c r="AJ87">
        <f t="shared" si="34"/>
        <v>1.6129032258064516E-2</v>
      </c>
      <c r="AK87">
        <f t="shared" si="35"/>
        <v>0.2807017543859649</v>
      </c>
    </row>
    <row r="88" spans="1:37" x14ac:dyDescent="0.25">
      <c r="A88">
        <v>240</v>
      </c>
      <c r="B88">
        <f t="shared" si="0"/>
        <v>0.98039215686274506</v>
      </c>
      <c r="C88">
        <f t="shared" si="1"/>
        <v>1.02</v>
      </c>
      <c r="D88">
        <f t="shared" si="2"/>
        <v>1.0225563909774436</v>
      </c>
      <c r="E88">
        <f t="shared" si="3"/>
        <v>0.74647887323943662</v>
      </c>
      <c r="F88">
        <f t="shared" si="4"/>
        <v>0.96875</v>
      </c>
      <c r="G88">
        <f t="shared" si="5"/>
        <v>1.0615384615384615</v>
      </c>
      <c r="H88">
        <f t="shared" si="6"/>
        <v>0</v>
      </c>
      <c r="I88">
        <f t="shared" si="7"/>
        <v>0</v>
      </c>
      <c r="J88">
        <f t="shared" si="8"/>
        <v>0</v>
      </c>
      <c r="K88">
        <f t="shared" si="9"/>
        <v>0</v>
      </c>
      <c r="L88">
        <f t="shared" si="10"/>
        <v>0</v>
      </c>
      <c r="M88">
        <f t="shared" si="11"/>
        <v>0</v>
      </c>
      <c r="N88">
        <f t="shared" si="12"/>
        <v>7.4626865671641784E-2</v>
      </c>
      <c r="O88">
        <f t="shared" si="13"/>
        <v>0</v>
      </c>
      <c r="P88">
        <f t="shared" si="14"/>
        <v>0</v>
      </c>
      <c r="Q88">
        <f t="shared" si="15"/>
        <v>0</v>
      </c>
      <c r="R88">
        <f t="shared" si="16"/>
        <v>2.4844720496894408E-2</v>
      </c>
      <c r="S88">
        <f t="shared" si="17"/>
        <v>1.4285714285714285E-2</v>
      </c>
      <c r="T88">
        <f t="shared" si="18"/>
        <v>0.83870967741935487</v>
      </c>
      <c r="U88">
        <f t="shared" si="19"/>
        <v>0.86781609195402298</v>
      </c>
      <c r="V88">
        <f t="shared" si="20"/>
        <v>0.9173553719008265</v>
      </c>
      <c r="W88">
        <f t="shared" si="21"/>
        <v>0.57499999999999996</v>
      </c>
      <c r="X88">
        <f t="shared" si="22"/>
        <v>1.2105263157894737</v>
      </c>
      <c r="Y88">
        <f t="shared" si="23"/>
        <v>0.65277777777777779</v>
      </c>
      <c r="Z88">
        <f t="shared" si="24"/>
        <v>1.2459016393442623</v>
      </c>
      <c r="AA88">
        <f t="shared" si="25"/>
        <v>1.2941176470588236</v>
      </c>
      <c r="AB88">
        <f t="shared" si="26"/>
        <v>0.6428571428571429</v>
      </c>
      <c r="AC88">
        <f t="shared" si="27"/>
        <v>0.92063492063492058</v>
      </c>
      <c r="AD88">
        <f t="shared" si="28"/>
        <v>0.28440366972477066</v>
      </c>
      <c r="AE88">
        <f t="shared" si="29"/>
        <v>0.85833333333333328</v>
      </c>
      <c r="AF88">
        <f t="shared" si="30"/>
        <v>0</v>
      </c>
      <c r="AG88">
        <f t="shared" si="31"/>
        <v>0</v>
      </c>
      <c r="AH88">
        <f t="shared" si="32"/>
        <v>0.24193548387096775</v>
      </c>
      <c r="AI88">
        <f t="shared" si="33"/>
        <v>0</v>
      </c>
      <c r="AJ88">
        <f t="shared" si="34"/>
        <v>2.4193548387096774E-2</v>
      </c>
      <c r="AK88">
        <f t="shared" si="35"/>
        <v>7.0175438596491224E-2</v>
      </c>
    </row>
    <row r="89" spans="1:37" x14ac:dyDescent="0.25">
      <c r="A89">
        <v>255</v>
      </c>
      <c r="B89">
        <f t="shared" si="0"/>
        <v>1.2745098039215685</v>
      </c>
      <c r="C89">
        <f t="shared" si="1"/>
        <v>1.2</v>
      </c>
      <c r="D89">
        <f t="shared" si="2"/>
        <v>0.83458646616541354</v>
      </c>
      <c r="E89">
        <f t="shared" si="3"/>
        <v>0.59154929577464788</v>
      </c>
      <c r="F89">
        <f t="shared" si="4"/>
        <v>0.9</v>
      </c>
      <c r="G89">
        <f t="shared" si="5"/>
        <v>1.0153846153846153</v>
      </c>
      <c r="H89">
        <f t="shared" si="6"/>
        <v>0</v>
      </c>
      <c r="I89">
        <f t="shared" si="7"/>
        <v>0</v>
      </c>
      <c r="J89">
        <f t="shared" si="8"/>
        <v>0</v>
      </c>
      <c r="K89">
        <f t="shared" si="9"/>
        <v>0</v>
      </c>
      <c r="L89">
        <f t="shared" si="10"/>
        <v>0</v>
      </c>
      <c r="M89">
        <f t="shared" si="11"/>
        <v>2.1739130434782608E-2</v>
      </c>
      <c r="N89">
        <f t="shared" si="12"/>
        <v>5.9701492537313432E-2</v>
      </c>
      <c r="O89">
        <f t="shared" si="13"/>
        <v>0</v>
      </c>
      <c r="P89">
        <f t="shared" si="14"/>
        <v>0</v>
      </c>
      <c r="Q89">
        <f t="shared" si="15"/>
        <v>0</v>
      </c>
      <c r="R89">
        <f t="shared" si="16"/>
        <v>5.5900621118012424E-2</v>
      </c>
      <c r="S89">
        <f t="shared" si="17"/>
        <v>0</v>
      </c>
      <c r="T89">
        <f t="shared" si="18"/>
        <v>0.75</v>
      </c>
      <c r="U89">
        <f t="shared" si="19"/>
        <v>0.7183908045977011</v>
      </c>
      <c r="V89">
        <f t="shared" si="20"/>
        <v>0.74380165289256195</v>
      </c>
      <c r="W89">
        <f t="shared" si="21"/>
        <v>0.45</v>
      </c>
      <c r="X89">
        <f t="shared" si="22"/>
        <v>1.1929824561403508</v>
      </c>
      <c r="Y89">
        <f t="shared" si="23"/>
        <v>0.85416666666666663</v>
      </c>
      <c r="Z89">
        <f t="shared" si="24"/>
        <v>1.360655737704918</v>
      </c>
      <c r="AA89">
        <f t="shared" si="25"/>
        <v>1.2352941176470589</v>
      </c>
      <c r="AB89">
        <f t="shared" si="26"/>
        <v>0.7</v>
      </c>
      <c r="AC89">
        <f t="shared" si="27"/>
        <v>1.2142857142857142</v>
      </c>
      <c r="AD89">
        <f t="shared" si="28"/>
        <v>0.44036697247706424</v>
      </c>
      <c r="AE89">
        <f t="shared" si="29"/>
        <v>0.89166666666666672</v>
      </c>
      <c r="AF89">
        <f t="shared" si="30"/>
        <v>4.2857142857142858E-2</v>
      </c>
      <c r="AG89">
        <f t="shared" si="31"/>
        <v>0</v>
      </c>
      <c r="AH89">
        <f t="shared" si="32"/>
        <v>0</v>
      </c>
      <c r="AI89">
        <f t="shared" si="33"/>
        <v>0</v>
      </c>
      <c r="AJ89">
        <f t="shared" si="34"/>
        <v>0</v>
      </c>
      <c r="AK89">
        <f t="shared" si="35"/>
        <v>0.14035087719298245</v>
      </c>
    </row>
    <row r="90" spans="1:37" x14ac:dyDescent="0.25">
      <c r="A90">
        <v>270</v>
      </c>
      <c r="B90">
        <f t="shared" si="0"/>
        <v>1.1764705882352942</v>
      </c>
      <c r="C90">
        <f t="shared" si="1"/>
        <v>1.22</v>
      </c>
      <c r="D90">
        <f t="shared" si="2"/>
        <v>0.8721804511278195</v>
      </c>
      <c r="E90">
        <f t="shared" si="3"/>
        <v>0.94366197183098588</v>
      </c>
      <c r="F90">
        <f t="shared" si="4"/>
        <v>0.9375</v>
      </c>
      <c r="G90">
        <f t="shared" si="5"/>
        <v>1.2846153846153847</v>
      </c>
      <c r="H90">
        <f t="shared" si="6"/>
        <v>0</v>
      </c>
      <c r="I90">
        <f t="shared" si="7"/>
        <v>0</v>
      </c>
      <c r="J90">
        <f t="shared" si="8"/>
        <v>0</v>
      </c>
      <c r="K90">
        <f t="shared" si="9"/>
        <v>1.3793103448275862E-2</v>
      </c>
      <c r="L90">
        <f t="shared" si="10"/>
        <v>0</v>
      </c>
      <c r="M90">
        <f t="shared" si="11"/>
        <v>0.13043478260869565</v>
      </c>
      <c r="N90">
        <f t="shared" si="12"/>
        <v>0.1044776119402985</v>
      </c>
      <c r="O90">
        <f t="shared" si="13"/>
        <v>0</v>
      </c>
      <c r="P90">
        <f t="shared" si="14"/>
        <v>0</v>
      </c>
      <c r="Q90">
        <f t="shared" si="15"/>
        <v>0</v>
      </c>
      <c r="R90">
        <f t="shared" si="16"/>
        <v>9.9378881987577633E-2</v>
      </c>
      <c r="S90">
        <f t="shared" si="17"/>
        <v>4.2857142857142858E-2</v>
      </c>
      <c r="T90">
        <f t="shared" si="18"/>
        <v>0.79032258064516125</v>
      </c>
      <c r="U90">
        <f t="shared" si="19"/>
        <v>0.56321839080459768</v>
      </c>
      <c r="V90">
        <f t="shared" si="20"/>
        <v>0.58677685950413228</v>
      </c>
      <c r="W90">
        <f t="shared" si="21"/>
        <v>0.74375000000000002</v>
      </c>
      <c r="X90">
        <f t="shared" si="22"/>
        <v>0.92982456140350878</v>
      </c>
      <c r="Y90">
        <f t="shared" si="23"/>
        <v>0.84722222222222221</v>
      </c>
      <c r="Z90">
        <f t="shared" si="24"/>
        <v>1.1967213114754098</v>
      </c>
      <c r="AA90">
        <f t="shared" si="25"/>
        <v>1.3137254901960784</v>
      </c>
      <c r="AB90">
        <f t="shared" si="26"/>
        <v>0.9</v>
      </c>
      <c r="AC90">
        <f t="shared" si="27"/>
        <v>1.1666666666666667</v>
      </c>
      <c r="AD90">
        <f t="shared" si="28"/>
        <v>0.41284403669724773</v>
      </c>
      <c r="AE90">
        <f t="shared" si="29"/>
        <v>0.56666666666666665</v>
      </c>
      <c r="AF90">
        <f t="shared" si="30"/>
        <v>2.8571428571428571E-2</v>
      </c>
      <c r="AG90">
        <f t="shared" si="31"/>
        <v>5.1948051948051951E-2</v>
      </c>
      <c r="AH90">
        <f t="shared" si="32"/>
        <v>0.25806451612903225</v>
      </c>
      <c r="AI90">
        <f t="shared" si="33"/>
        <v>0</v>
      </c>
      <c r="AJ90">
        <f t="shared" si="34"/>
        <v>0</v>
      </c>
      <c r="AK90">
        <f t="shared" si="35"/>
        <v>5.2631578947368418E-2</v>
      </c>
    </row>
    <row r="91" spans="1:37" x14ac:dyDescent="0.25">
      <c r="A91">
        <v>285</v>
      </c>
      <c r="B91">
        <f t="shared" si="0"/>
        <v>1.4705882352941178</v>
      </c>
      <c r="C91">
        <f t="shared" si="1"/>
        <v>1.92</v>
      </c>
      <c r="D91">
        <f t="shared" si="2"/>
        <v>0.78195488721804507</v>
      </c>
      <c r="E91">
        <f t="shared" si="3"/>
        <v>0.87323943661971826</v>
      </c>
      <c r="F91">
        <f t="shared" si="4"/>
        <v>0.74375000000000002</v>
      </c>
      <c r="G91">
        <f t="shared" si="5"/>
        <v>1.1538461538461537</v>
      </c>
      <c r="H91">
        <f t="shared" si="6"/>
        <v>0.05</v>
      </c>
      <c r="I91">
        <f t="shared" si="7"/>
        <v>3.3333333333333333E-2</v>
      </c>
      <c r="J91">
        <f t="shared" si="8"/>
        <v>0</v>
      </c>
      <c r="K91">
        <f t="shared" si="9"/>
        <v>0</v>
      </c>
      <c r="L91">
        <f t="shared" si="10"/>
        <v>0</v>
      </c>
      <c r="M91">
        <f t="shared" si="11"/>
        <v>0.18478260869565216</v>
      </c>
      <c r="N91">
        <f t="shared" si="12"/>
        <v>0.2537313432835821</v>
      </c>
      <c r="O91">
        <f t="shared" si="13"/>
        <v>1.6393442622950821E-2</v>
      </c>
      <c r="P91">
        <f t="shared" si="14"/>
        <v>0</v>
      </c>
      <c r="Q91">
        <f t="shared" si="15"/>
        <v>0</v>
      </c>
      <c r="R91">
        <f t="shared" si="16"/>
        <v>0.14906832298136646</v>
      </c>
      <c r="S91">
        <f t="shared" si="17"/>
        <v>4.2857142857142858E-2</v>
      </c>
      <c r="T91">
        <f t="shared" si="18"/>
        <v>0.93548387096774188</v>
      </c>
      <c r="U91">
        <f t="shared" si="19"/>
        <v>0.7816091954022989</v>
      </c>
      <c r="V91">
        <f t="shared" si="20"/>
        <v>0.75206611570247939</v>
      </c>
      <c r="W91">
        <f t="shared" si="21"/>
        <v>0.58750000000000002</v>
      </c>
      <c r="X91">
        <f t="shared" si="22"/>
        <v>0.98245614035087714</v>
      </c>
      <c r="Y91">
        <f t="shared" si="23"/>
        <v>1.1319444444444444</v>
      </c>
      <c r="Z91">
        <f t="shared" si="24"/>
        <v>1.040983606557377</v>
      </c>
      <c r="AA91">
        <f t="shared" si="25"/>
        <v>1.3137254901960784</v>
      </c>
      <c r="AB91">
        <f t="shared" si="26"/>
        <v>0.91428571428571426</v>
      </c>
      <c r="AC91">
        <f t="shared" si="27"/>
        <v>0.98412698412698407</v>
      </c>
      <c r="AD91">
        <f t="shared" si="28"/>
        <v>0.45871559633027525</v>
      </c>
      <c r="AE91">
        <f t="shared" si="29"/>
        <v>0.7583333333333333</v>
      </c>
      <c r="AF91">
        <f t="shared" si="30"/>
        <v>5.7142857142857141E-2</v>
      </c>
      <c r="AG91">
        <f t="shared" si="31"/>
        <v>0</v>
      </c>
      <c r="AH91">
        <f t="shared" si="32"/>
        <v>0.12903225806451613</v>
      </c>
      <c r="AI91">
        <f t="shared" si="33"/>
        <v>0</v>
      </c>
      <c r="AJ91">
        <f t="shared" si="34"/>
        <v>0</v>
      </c>
      <c r="AK91">
        <f t="shared" si="35"/>
        <v>9.6491228070175433E-2</v>
      </c>
    </row>
    <row r="92" spans="1:37" x14ac:dyDescent="0.25">
      <c r="A92">
        <v>300</v>
      </c>
      <c r="B92">
        <f t="shared" si="0"/>
        <v>1.2549019607843137</v>
      </c>
      <c r="C92">
        <f t="shared" si="1"/>
        <v>1.64</v>
      </c>
      <c r="D92">
        <f t="shared" si="2"/>
        <v>0.84962406015037595</v>
      </c>
      <c r="E92">
        <f t="shared" si="3"/>
        <v>0.95774647887323938</v>
      </c>
      <c r="F92">
        <f t="shared" si="4"/>
        <v>0.79374999999999996</v>
      </c>
      <c r="G92">
        <f t="shared" si="5"/>
        <v>1.2153846153846153</v>
      </c>
      <c r="H92">
        <f t="shared" si="6"/>
        <v>0.14000000000000001</v>
      </c>
      <c r="I92">
        <f t="shared" si="7"/>
        <v>3.3333333333333333E-2</v>
      </c>
      <c r="J92">
        <f t="shared" si="8"/>
        <v>0</v>
      </c>
      <c r="K92">
        <f t="shared" si="9"/>
        <v>2.7586206896551724E-2</v>
      </c>
      <c r="L92">
        <f t="shared" si="10"/>
        <v>0</v>
      </c>
      <c r="M92">
        <f t="shared" si="11"/>
        <v>0.28260869565217389</v>
      </c>
      <c r="N92">
        <f t="shared" si="12"/>
        <v>0.28358208955223879</v>
      </c>
      <c r="O92">
        <f t="shared" si="13"/>
        <v>3.2786885245901641E-2</v>
      </c>
      <c r="P92">
        <f t="shared" si="14"/>
        <v>0</v>
      </c>
      <c r="Q92">
        <f t="shared" si="15"/>
        <v>3.0769230769230771E-2</v>
      </c>
      <c r="R92">
        <f t="shared" si="16"/>
        <v>0.34161490683229812</v>
      </c>
      <c r="S92">
        <f t="shared" si="17"/>
        <v>0.05</v>
      </c>
      <c r="T92">
        <f t="shared" si="18"/>
        <v>0.74193548387096775</v>
      </c>
      <c r="U92">
        <f t="shared" si="19"/>
        <v>0.65517241379310343</v>
      </c>
      <c r="V92">
        <f t="shared" si="20"/>
        <v>1.024793388429752</v>
      </c>
      <c r="W92">
        <f t="shared" si="21"/>
        <v>0.73750000000000004</v>
      </c>
      <c r="X92">
        <f t="shared" si="22"/>
        <v>1.1754385964912282</v>
      </c>
      <c r="Y92">
        <f t="shared" si="23"/>
        <v>0.98611111111111116</v>
      </c>
      <c r="Z92">
        <f t="shared" si="24"/>
        <v>1.0163934426229508</v>
      </c>
      <c r="AA92">
        <f t="shared" si="25"/>
        <v>1.2745098039215685</v>
      </c>
      <c r="AB92">
        <f t="shared" si="26"/>
        <v>0.8214285714285714</v>
      </c>
      <c r="AC92">
        <f t="shared" si="27"/>
        <v>1.2857142857142858</v>
      </c>
      <c r="AD92">
        <f t="shared" si="28"/>
        <v>0.59633027522935778</v>
      </c>
      <c r="AE92">
        <f t="shared" si="29"/>
        <v>0.91666666666666663</v>
      </c>
      <c r="AF92">
        <f t="shared" si="30"/>
        <v>0</v>
      </c>
      <c r="AG92">
        <f t="shared" si="31"/>
        <v>0.1038961038961039</v>
      </c>
      <c r="AH92">
        <f t="shared" si="32"/>
        <v>0</v>
      </c>
      <c r="AI92">
        <f t="shared" si="33"/>
        <v>0</v>
      </c>
      <c r="AJ92">
        <f t="shared" si="34"/>
        <v>0</v>
      </c>
      <c r="AK92">
        <f t="shared" si="35"/>
        <v>7.0175438596491224E-2</v>
      </c>
    </row>
    <row r="93" spans="1:37" x14ac:dyDescent="0.25">
      <c r="A93">
        <v>315</v>
      </c>
      <c r="B93">
        <f t="shared" si="0"/>
        <v>1.4509803921568627</v>
      </c>
      <c r="C93">
        <f t="shared" si="1"/>
        <v>1.3</v>
      </c>
      <c r="D93">
        <f t="shared" si="2"/>
        <v>0.88721804511278191</v>
      </c>
      <c r="E93">
        <f t="shared" si="3"/>
        <v>0.75352112676056338</v>
      </c>
      <c r="F93">
        <f t="shared" si="4"/>
        <v>1</v>
      </c>
      <c r="G93">
        <f t="shared" si="5"/>
        <v>1.1307692307692307</v>
      </c>
      <c r="H93">
        <f t="shared" si="6"/>
        <v>0.19</v>
      </c>
      <c r="I93">
        <f t="shared" si="7"/>
        <v>0</v>
      </c>
      <c r="J93">
        <f t="shared" si="8"/>
        <v>5.7142857142857141E-2</v>
      </c>
      <c r="K93">
        <f t="shared" si="9"/>
        <v>4.1379310344827586E-2</v>
      </c>
      <c r="L93">
        <f t="shared" si="10"/>
        <v>1.3071895424836602E-2</v>
      </c>
      <c r="M93">
        <f t="shared" si="11"/>
        <v>0.2391304347826087</v>
      </c>
      <c r="N93">
        <f t="shared" si="12"/>
        <v>0.5074626865671642</v>
      </c>
      <c r="O93">
        <f t="shared" si="13"/>
        <v>0.12295081967213115</v>
      </c>
      <c r="P93">
        <f t="shared" si="14"/>
        <v>9.7826086956521743E-2</v>
      </c>
      <c r="Q93">
        <f t="shared" si="15"/>
        <v>4.6153846153846156E-2</v>
      </c>
      <c r="R93">
        <f t="shared" si="16"/>
        <v>0.24223602484472051</v>
      </c>
      <c r="S93">
        <f t="shared" si="17"/>
        <v>0.32857142857142857</v>
      </c>
      <c r="T93">
        <f t="shared" si="18"/>
        <v>1.153225806451613</v>
      </c>
      <c r="U93">
        <f t="shared" si="19"/>
        <v>0.63218390804597702</v>
      </c>
      <c r="V93">
        <f t="shared" si="20"/>
        <v>0.8925619834710744</v>
      </c>
      <c r="W93">
        <f t="shared" si="21"/>
        <v>0.66874999999999996</v>
      </c>
      <c r="X93">
        <f t="shared" si="22"/>
        <v>1.1929824561403508</v>
      </c>
      <c r="Y93">
        <f t="shared" si="23"/>
        <v>0.95833333333333337</v>
      </c>
      <c r="Z93">
        <f t="shared" si="24"/>
        <v>1.180327868852459</v>
      </c>
      <c r="AA93">
        <f t="shared" si="25"/>
        <v>1.607843137254902</v>
      </c>
      <c r="AB93">
        <f t="shared" si="26"/>
        <v>0.74285714285714288</v>
      </c>
      <c r="AC93">
        <f t="shared" si="27"/>
        <v>0.95238095238095233</v>
      </c>
      <c r="AD93">
        <f t="shared" si="28"/>
        <v>0.48165137614678899</v>
      </c>
      <c r="AE93">
        <f t="shared" si="29"/>
        <v>1.0166666666666666</v>
      </c>
      <c r="AF93">
        <f t="shared" si="30"/>
        <v>5.7142857142857141E-2</v>
      </c>
      <c r="AG93">
        <f t="shared" si="31"/>
        <v>5.1948051948051951E-2</v>
      </c>
      <c r="AH93">
        <f t="shared" si="32"/>
        <v>4.8387096774193547E-2</v>
      </c>
      <c r="AI93">
        <f t="shared" si="33"/>
        <v>0</v>
      </c>
      <c r="AJ93">
        <f t="shared" si="34"/>
        <v>0</v>
      </c>
      <c r="AK93">
        <f t="shared" si="35"/>
        <v>0.39473684210526316</v>
      </c>
    </row>
    <row r="94" spans="1:37" x14ac:dyDescent="0.25">
      <c r="A94">
        <v>330</v>
      </c>
      <c r="B94">
        <f t="shared" si="0"/>
        <v>1.107843137254902</v>
      </c>
      <c r="C94">
        <f t="shared" si="1"/>
        <v>1.46</v>
      </c>
      <c r="D94">
        <f t="shared" si="2"/>
        <v>1.0526315789473684</v>
      </c>
      <c r="E94">
        <f t="shared" si="3"/>
        <v>0.73943661971830987</v>
      </c>
      <c r="F94">
        <f t="shared" si="4"/>
        <v>0.98750000000000004</v>
      </c>
      <c r="G94">
        <f t="shared" si="5"/>
        <v>1.323076923076923</v>
      </c>
      <c r="H94">
        <f t="shared" si="6"/>
        <v>0.13</v>
      </c>
      <c r="I94">
        <f t="shared" si="7"/>
        <v>0.05</v>
      </c>
      <c r="J94">
        <f t="shared" si="8"/>
        <v>0</v>
      </c>
      <c r="K94">
        <f t="shared" si="9"/>
        <v>2.7586206896551724E-2</v>
      </c>
      <c r="L94">
        <f t="shared" si="10"/>
        <v>0.30718954248366015</v>
      </c>
      <c r="M94">
        <f t="shared" si="11"/>
        <v>0.31521739130434784</v>
      </c>
      <c r="N94">
        <f t="shared" si="12"/>
        <v>0.23880597014925373</v>
      </c>
      <c r="O94">
        <f t="shared" si="13"/>
        <v>0.14754098360655737</v>
      </c>
      <c r="P94">
        <f t="shared" si="14"/>
        <v>0.31521739130434784</v>
      </c>
      <c r="Q94">
        <f t="shared" si="15"/>
        <v>6.1538461538461542E-2</v>
      </c>
      <c r="R94">
        <f t="shared" si="16"/>
        <v>0.3105590062111801</v>
      </c>
      <c r="S94">
        <f t="shared" si="17"/>
        <v>0.32857142857142857</v>
      </c>
      <c r="T94">
        <f t="shared" si="18"/>
        <v>1.1129032258064515</v>
      </c>
      <c r="U94">
        <f t="shared" si="19"/>
        <v>0.85057471264367812</v>
      </c>
      <c r="V94">
        <f t="shared" si="20"/>
        <v>0.49586776859504134</v>
      </c>
      <c r="W94">
        <f t="shared" si="21"/>
        <v>0.8125</v>
      </c>
      <c r="X94">
        <f t="shared" si="22"/>
        <v>1.4736842105263157</v>
      </c>
      <c r="Y94">
        <f t="shared" si="23"/>
        <v>0.84722222222222221</v>
      </c>
      <c r="Z94">
        <f t="shared" si="24"/>
        <v>1.0327868852459017</v>
      </c>
      <c r="AA94">
        <f t="shared" si="25"/>
        <v>1.6862745098039216</v>
      </c>
      <c r="AB94">
        <f t="shared" si="26"/>
        <v>0.82857142857142863</v>
      </c>
      <c r="AC94">
        <f t="shared" si="27"/>
        <v>0.92063492063492058</v>
      </c>
      <c r="AD94">
        <f t="shared" si="28"/>
        <v>0.33944954128440369</v>
      </c>
      <c r="AE94">
        <f t="shared" si="29"/>
        <v>0.75</v>
      </c>
      <c r="AF94">
        <f t="shared" si="30"/>
        <v>0.25714285714285712</v>
      </c>
      <c r="AG94">
        <f t="shared" si="31"/>
        <v>0.18181818181818182</v>
      </c>
      <c r="AH94">
        <f t="shared" si="32"/>
        <v>0</v>
      </c>
      <c r="AI94">
        <f t="shared" si="33"/>
        <v>0.08</v>
      </c>
      <c r="AJ94">
        <f t="shared" si="34"/>
        <v>0</v>
      </c>
      <c r="AK94">
        <f t="shared" si="35"/>
        <v>5.2631578947368418E-2</v>
      </c>
    </row>
    <row r="95" spans="1:37" x14ac:dyDescent="0.25">
      <c r="A95">
        <v>345</v>
      </c>
      <c r="B95">
        <f t="shared" si="0"/>
        <v>1.1764705882352942</v>
      </c>
      <c r="C95">
        <f t="shared" si="1"/>
        <v>1.53</v>
      </c>
      <c r="D95">
        <f t="shared" si="2"/>
        <v>0.78195488721804507</v>
      </c>
      <c r="E95">
        <f t="shared" si="3"/>
        <v>0.72535211267605637</v>
      </c>
      <c r="F95">
        <f t="shared" si="4"/>
        <v>1.125</v>
      </c>
      <c r="G95">
        <f t="shared" si="5"/>
        <v>1.2153846153846153</v>
      </c>
      <c r="H95">
        <f t="shared" si="6"/>
        <v>0.5</v>
      </c>
      <c r="I95">
        <f t="shared" si="7"/>
        <v>0.125</v>
      </c>
      <c r="J95">
        <f t="shared" si="8"/>
        <v>5.7142857142857141E-2</v>
      </c>
      <c r="K95">
        <f t="shared" si="9"/>
        <v>0.1103448275862069</v>
      </c>
      <c r="L95">
        <f t="shared" si="10"/>
        <v>0.13725490196078433</v>
      </c>
      <c r="M95">
        <f t="shared" si="11"/>
        <v>0.63043478260869568</v>
      </c>
      <c r="N95">
        <f t="shared" si="12"/>
        <v>0.61940298507462688</v>
      </c>
      <c r="O95">
        <f t="shared" si="13"/>
        <v>0.27049180327868855</v>
      </c>
      <c r="P95">
        <f t="shared" si="14"/>
        <v>0.52173913043478259</v>
      </c>
      <c r="Q95">
        <f t="shared" si="15"/>
        <v>0.23076923076923078</v>
      </c>
      <c r="R95">
        <f t="shared" si="16"/>
        <v>0.20496894409937888</v>
      </c>
      <c r="S95">
        <f t="shared" si="17"/>
        <v>0.25714285714285712</v>
      </c>
      <c r="T95">
        <f t="shared" si="18"/>
        <v>0.91935483870967738</v>
      </c>
      <c r="U95">
        <f t="shared" si="19"/>
        <v>0.71264367816091956</v>
      </c>
      <c r="V95">
        <f t="shared" si="20"/>
        <v>0.61157024793388426</v>
      </c>
      <c r="W95">
        <f t="shared" si="21"/>
        <v>0.42499999999999999</v>
      </c>
      <c r="X95">
        <f t="shared" si="22"/>
        <v>1.1842105263157894</v>
      </c>
      <c r="Y95">
        <f t="shared" si="23"/>
        <v>0.875</v>
      </c>
      <c r="Z95">
        <f t="shared" si="24"/>
        <v>0.97540983606557374</v>
      </c>
      <c r="AA95">
        <f t="shared" si="25"/>
        <v>1.1568627450980393</v>
      </c>
      <c r="AB95">
        <f t="shared" si="26"/>
        <v>0.61428571428571432</v>
      </c>
      <c r="AC95">
        <f t="shared" si="27"/>
        <v>0.93650793650793651</v>
      </c>
      <c r="AD95">
        <f t="shared" si="28"/>
        <v>0.65137614678899081</v>
      </c>
      <c r="AE95">
        <f t="shared" si="29"/>
        <v>1.0916666666666666</v>
      </c>
      <c r="AF95">
        <f t="shared" si="30"/>
        <v>0</v>
      </c>
      <c r="AG95">
        <f t="shared" si="31"/>
        <v>0.1038961038961039</v>
      </c>
      <c r="AH95">
        <f t="shared" si="32"/>
        <v>0.22580645161290322</v>
      </c>
      <c r="AI95">
        <f t="shared" si="33"/>
        <v>1.1428571428571429E-2</v>
      </c>
      <c r="AJ95">
        <f t="shared" si="34"/>
        <v>0</v>
      </c>
      <c r="AK95">
        <f t="shared" si="35"/>
        <v>0</v>
      </c>
    </row>
    <row r="96" spans="1:37" x14ac:dyDescent="0.25">
      <c r="A96">
        <v>360</v>
      </c>
      <c r="B96">
        <f t="shared" si="0"/>
        <v>1.1176470588235294</v>
      </c>
      <c r="C96">
        <f t="shared" si="1"/>
        <v>1.46</v>
      </c>
      <c r="D96">
        <f t="shared" si="2"/>
        <v>1.0225563909774436</v>
      </c>
      <c r="E96">
        <f t="shared" si="3"/>
        <v>0.823943661971831</v>
      </c>
      <c r="F96">
        <f t="shared" si="4"/>
        <v>0.94374999999999998</v>
      </c>
      <c r="G96">
        <f t="shared" si="5"/>
        <v>1.2461538461538462</v>
      </c>
      <c r="H96">
        <f t="shared" si="6"/>
        <v>0.28000000000000003</v>
      </c>
      <c r="I96">
        <f t="shared" si="7"/>
        <v>0.11666666666666667</v>
      </c>
      <c r="J96">
        <f t="shared" si="8"/>
        <v>3.8095238095238099E-2</v>
      </c>
      <c r="K96">
        <f t="shared" si="9"/>
        <v>0.20689655172413793</v>
      </c>
      <c r="L96">
        <f t="shared" si="10"/>
        <v>0.24836601307189543</v>
      </c>
      <c r="M96">
        <f t="shared" si="11"/>
        <v>0.54347826086956519</v>
      </c>
      <c r="N96">
        <f t="shared" si="12"/>
        <v>0.5</v>
      </c>
      <c r="O96">
        <f t="shared" si="13"/>
        <v>0.15573770491803279</v>
      </c>
      <c r="P96">
        <f t="shared" si="14"/>
        <v>0.15217391304347827</v>
      </c>
      <c r="Q96">
        <f t="shared" si="15"/>
        <v>0.12307692307692308</v>
      </c>
      <c r="R96">
        <f t="shared" si="16"/>
        <v>0.2236024844720497</v>
      </c>
      <c r="S96">
        <f t="shared" si="17"/>
        <v>0.2857142857142857</v>
      </c>
      <c r="T96">
        <f t="shared" si="18"/>
        <v>0.70967741935483875</v>
      </c>
      <c r="U96">
        <f t="shared" si="19"/>
        <v>0.84482758620689657</v>
      </c>
      <c r="V96">
        <f t="shared" si="20"/>
        <v>0.74380165289256195</v>
      </c>
      <c r="W96">
        <f t="shared" si="21"/>
        <v>0.53749999999999998</v>
      </c>
      <c r="X96">
        <f t="shared" si="22"/>
        <v>1.3596491228070176</v>
      </c>
      <c r="Y96">
        <f t="shared" si="23"/>
        <v>0.84722222222222221</v>
      </c>
      <c r="Z96">
        <f t="shared" si="24"/>
        <v>0.90163934426229508</v>
      </c>
      <c r="AA96">
        <f t="shared" si="25"/>
        <v>1.1372549019607843</v>
      </c>
      <c r="AB96">
        <f t="shared" si="26"/>
        <v>0.7</v>
      </c>
      <c r="AC96">
        <f t="shared" si="27"/>
        <v>1.0158730158730158</v>
      </c>
      <c r="AD96">
        <f t="shared" si="28"/>
        <v>0.44954128440366975</v>
      </c>
      <c r="AE96">
        <f t="shared" si="29"/>
        <v>1.2749999999999999</v>
      </c>
      <c r="AF96">
        <f t="shared" si="30"/>
        <v>8.5714285714285715E-2</v>
      </c>
      <c r="AG96">
        <f t="shared" si="31"/>
        <v>0.12987012987012986</v>
      </c>
      <c r="AH96">
        <f t="shared" si="32"/>
        <v>0.12903225806451613</v>
      </c>
      <c r="AI96">
        <f t="shared" si="33"/>
        <v>3.4285714285714287E-2</v>
      </c>
      <c r="AJ96">
        <f t="shared" si="34"/>
        <v>0</v>
      </c>
      <c r="AK96">
        <f t="shared" si="35"/>
        <v>5.2631578947368418E-2</v>
      </c>
    </row>
    <row r="97" spans="1:37" x14ac:dyDescent="0.25">
      <c r="A97">
        <v>375</v>
      </c>
      <c r="B97">
        <f t="shared" si="0"/>
        <v>1.1764705882352942</v>
      </c>
      <c r="C97">
        <f t="shared" si="1"/>
        <v>1.45</v>
      </c>
      <c r="D97">
        <f t="shared" si="2"/>
        <v>1.0827067669172932</v>
      </c>
      <c r="E97">
        <f t="shared" si="3"/>
        <v>0.73239436619718312</v>
      </c>
      <c r="F97">
        <f t="shared" si="4"/>
        <v>1.08125</v>
      </c>
      <c r="G97">
        <f t="shared" si="5"/>
        <v>1.0153846153846153</v>
      </c>
      <c r="H97">
        <f t="shared" si="6"/>
        <v>0.28000000000000003</v>
      </c>
      <c r="I97">
        <f t="shared" si="7"/>
        <v>0.4</v>
      </c>
      <c r="J97">
        <f t="shared" si="8"/>
        <v>0.11428571428571428</v>
      </c>
      <c r="K97">
        <f t="shared" si="9"/>
        <v>0.15172413793103448</v>
      </c>
      <c r="L97">
        <f t="shared" si="10"/>
        <v>0.28758169934640521</v>
      </c>
      <c r="M97">
        <f t="shared" si="11"/>
        <v>0.18478260869565216</v>
      </c>
      <c r="N97">
        <f t="shared" si="12"/>
        <v>0.59701492537313428</v>
      </c>
      <c r="O97">
        <f t="shared" si="13"/>
        <v>3.2786885245901641E-2</v>
      </c>
      <c r="P97">
        <f t="shared" si="14"/>
        <v>6.5217391304347824E-2</v>
      </c>
      <c r="Q97">
        <f t="shared" si="15"/>
        <v>0.29230769230769232</v>
      </c>
      <c r="R97">
        <f t="shared" si="16"/>
        <v>0.21118012422360249</v>
      </c>
      <c r="S97">
        <f t="shared" si="17"/>
        <v>0.20714285714285716</v>
      </c>
      <c r="T97">
        <f t="shared" si="18"/>
        <v>0.93548387096774188</v>
      </c>
      <c r="U97">
        <f t="shared" si="19"/>
        <v>0.83333333333333337</v>
      </c>
      <c r="V97">
        <f t="shared" si="20"/>
        <v>0.80991735537190079</v>
      </c>
      <c r="W97">
        <f t="shared" si="21"/>
        <v>0.41249999999999998</v>
      </c>
      <c r="X97">
        <f t="shared" si="22"/>
        <v>1.0526315789473684</v>
      </c>
      <c r="Y97">
        <f t="shared" si="23"/>
        <v>0.69444444444444442</v>
      </c>
      <c r="Z97">
        <f t="shared" si="24"/>
        <v>0.95081967213114749</v>
      </c>
      <c r="AA97">
        <f t="shared" si="25"/>
        <v>1.4901960784313726</v>
      </c>
      <c r="AB97">
        <f t="shared" si="26"/>
        <v>0.74285714285714288</v>
      </c>
      <c r="AC97">
        <f t="shared" si="27"/>
        <v>0.74603174603174605</v>
      </c>
      <c r="AD97">
        <f t="shared" si="28"/>
        <v>0.32110091743119268</v>
      </c>
      <c r="AE97">
        <f t="shared" si="29"/>
        <v>0.72499999999999998</v>
      </c>
      <c r="AF97">
        <f t="shared" si="30"/>
        <v>0.11428571428571428</v>
      </c>
      <c r="AG97">
        <f t="shared" si="31"/>
        <v>0</v>
      </c>
      <c r="AH97">
        <f t="shared" si="32"/>
        <v>3.2258064516129031E-2</v>
      </c>
      <c r="AI97">
        <f t="shared" si="33"/>
        <v>0</v>
      </c>
      <c r="AJ97">
        <f t="shared" si="34"/>
        <v>0</v>
      </c>
      <c r="AK97">
        <f t="shared" si="35"/>
        <v>0</v>
      </c>
    </row>
    <row r="98" spans="1:37" x14ac:dyDescent="0.25">
      <c r="A98">
        <v>390</v>
      </c>
      <c r="B98">
        <f t="shared" si="0"/>
        <v>1.3725490196078431</v>
      </c>
      <c r="C98">
        <f t="shared" si="1"/>
        <v>1.66</v>
      </c>
      <c r="D98">
        <f t="shared" si="2"/>
        <v>0.84210526315789469</v>
      </c>
      <c r="E98">
        <f t="shared" si="3"/>
        <v>0.6619718309859155</v>
      </c>
      <c r="F98">
        <f t="shared" si="4"/>
        <v>1.2250000000000001</v>
      </c>
      <c r="G98">
        <f t="shared" si="5"/>
        <v>1.1076923076923078</v>
      </c>
      <c r="H98">
        <f t="shared" si="6"/>
        <v>0.34</v>
      </c>
      <c r="I98">
        <f t="shared" si="7"/>
        <v>0.6333333333333333</v>
      </c>
      <c r="J98">
        <f t="shared" si="8"/>
        <v>0.21428571428571427</v>
      </c>
      <c r="K98">
        <f t="shared" si="9"/>
        <v>0.19310344827586207</v>
      </c>
      <c r="L98">
        <f t="shared" si="10"/>
        <v>0.34640522875816993</v>
      </c>
      <c r="M98">
        <f t="shared" si="11"/>
        <v>0.28260869565217389</v>
      </c>
      <c r="N98">
        <f t="shared" si="12"/>
        <v>0.67910447761194026</v>
      </c>
      <c r="O98">
        <f t="shared" si="13"/>
        <v>0.22131147540983606</v>
      </c>
      <c r="P98">
        <f t="shared" si="14"/>
        <v>0.2391304347826087</v>
      </c>
      <c r="Q98">
        <f t="shared" si="15"/>
        <v>0.26153846153846155</v>
      </c>
      <c r="R98">
        <f t="shared" si="16"/>
        <v>0.14906832298136646</v>
      </c>
      <c r="S98">
        <f t="shared" si="17"/>
        <v>0.15714285714285714</v>
      </c>
      <c r="T98">
        <f t="shared" si="18"/>
        <v>1.0403225806451613</v>
      </c>
      <c r="U98">
        <f t="shared" si="19"/>
        <v>0.74137931034482762</v>
      </c>
      <c r="V98">
        <f t="shared" si="20"/>
        <v>0.85950413223140498</v>
      </c>
      <c r="W98">
        <f t="shared" si="21"/>
        <v>0.70625000000000004</v>
      </c>
      <c r="X98">
        <f t="shared" si="22"/>
        <v>0.94736842105263153</v>
      </c>
      <c r="Y98">
        <f t="shared" si="23"/>
        <v>0.66666666666666663</v>
      </c>
      <c r="Z98">
        <f t="shared" si="24"/>
        <v>1.2049180327868851</v>
      </c>
      <c r="AA98">
        <f t="shared" si="25"/>
        <v>1.7843137254901962</v>
      </c>
      <c r="AB98">
        <f t="shared" si="26"/>
        <v>0.83571428571428574</v>
      </c>
      <c r="AC98">
        <f t="shared" si="27"/>
        <v>0.96031746031746035</v>
      </c>
      <c r="AD98">
        <f t="shared" si="28"/>
        <v>0.42201834862385323</v>
      </c>
      <c r="AE98">
        <f t="shared" si="29"/>
        <v>0.9</v>
      </c>
      <c r="AF98">
        <f t="shared" si="30"/>
        <v>0.17142857142857143</v>
      </c>
      <c r="AG98">
        <f t="shared" si="31"/>
        <v>0.11688311688311688</v>
      </c>
      <c r="AH98">
        <f t="shared" si="32"/>
        <v>0.38709677419354838</v>
      </c>
      <c r="AI98">
        <f t="shared" si="33"/>
        <v>0</v>
      </c>
      <c r="AJ98">
        <f t="shared" si="34"/>
        <v>0</v>
      </c>
      <c r="AK98">
        <f t="shared" si="35"/>
        <v>0.22807017543859648</v>
      </c>
    </row>
    <row r="99" spans="1:37" x14ac:dyDescent="0.25">
      <c r="A99">
        <v>405</v>
      </c>
      <c r="B99">
        <f t="shared" si="0"/>
        <v>1.392156862745098</v>
      </c>
      <c r="C99">
        <f t="shared" si="1"/>
        <v>1.38</v>
      </c>
      <c r="D99">
        <f t="shared" si="2"/>
        <v>0.68421052631578949</v>
      </c>
      <c r="E99">
        <f t="shared" si="3"/>
        <v>0.70422535211267601</v>
      </c>
      <c r="F99">
        <f t="shared" si="4"/>
        <v>1.0874999999999999</v>
      </c>
      <c r="G99">
        <f t="shared" si="5"/>
        <v>0.97692307692307689</v>
      </c>
      <c r="H99">
        <f t="shared" si="6"/>
        <v>0.36</v>
      </c>
      <c r="I99">
        <f t="shared" si="7"/>
        <v>0.3</v>
      </c>
      <c r="J99">
        <f t="shared" si="8"/>
        <v>0.32380952380952382</v>
      </c>
      <c r="K99">
        <f t="shared" si="9"/>
        <v>5.5172413793103448E-2</v>
      </c>
      <c r="L99">
        <f t="shared" si="10"/>
        <v>0.34640522875816993</v>
      </c>
      <c r="M99">
        <f t="shared" si="11"/>
        <v>0.28260869565217389</v>
      </c>
      <c r="N99">
        <f t="shared" si="12"/>
        <v>0.79104477611940294</v>
      </c>
      <c r="O99">
        <f t="shared" si="13"/>
        <v>0.14754098360655737</v>
      </c>
      <c r="P99">
        <f t="shared" si="14"/>
        <v>0.39130434782608697</v>
      </c>
      <c r="Q99">
        <f t="shared" si="15"/>
        <v>0.32307692307692309</v>
      </c>
      <c r="R99">
        <f t="shared" si="16"/>
        <v>0.37888198757763975</v>
      </c>
      <c r="S99">
        <f t="shared" si="17"/>
        <v>0.4</v>
      </c>
      <c r="T99">
        <f t="shared" si="18"/>
        <v>0.58064516129032262</v>
      </c>
      <c r="U99">
        <f t="shared" si="19"/>
        <v>0.85057471264367812</v>
      </c>
      <c r="V99">
        <f t="shared" si="20"/>
        <v>0.80991735537190079</v>
      </c>
      <c r="W99">
        <f t="shared" si="21"/>
        <v>0.5625</v>
      </c>
      <c r="X99">
        <f t="shared" si="22"/>
        <v>0.66666666666666663</v>
      </c>
      <c r="Y99">
        <f t="shared" si="23"/>
        <v>0.93055555555555558</v>
      </c>
      <c r="Z99">
        <f t="shared" si="24"/>
        <v>1.1967213114754098</v>
      </c>
      <c r="AA99">
        <f t="shared" si="25"/>
        <v>1.6274509803921569</v>
      </c>
      <c r="AB99">
        <f t="shared" si="26"/>
        <v>0.62857142857142856</v>
      </c>
      <c r="AC99">
        <f t="shared" si="27"/>
        <v>1.2222222222222223</v>
      </c>
      <c r="AD99">
        <f t="shared" si="28"/>
        <v>0.38532110091743121</v>
      </c>
      <c r="AE99">
        <f t="shared" si="29"/>
        <v>0.93333333333333335</v>
      </c>
      <c r="AF99">
        <f t="shared" si="30"/>
        <v>8.5714285714285715E-2</v>
      </c>
      <c r="AG99">
        <f t="shared" si="31"/>
        <v>1.2987012987012988E-2</v>
      </c>
      <c r="AH99">
        <f t="shared" si="32"/>
        <v>0.19354838709677419</v>
      </c>
      <c r="AI99">
        <f t="shared" si="33"/>
        <v>0</v>
      </c>
      <c r="AJ99">
        <f t="shared" si="34"/>
        <v>0</v>
      </c>
      <c r="AK99">
        <f t="shared" si="35"/>
        <v>0.14035087719298245</v>
      </c>
    </row>
    <row r="100" spans="1:37" x14ac:dyDescent="0.25">
      <c r="A100">
        <v>420</v>
      </c>
      <c r="B100">
        <f t="shared" si="0"/>
        <v>1.0980392156862746</v>
      </c>
      <c r="C100">
        <f t="shared" si="1"/>
        <v>1.45</v>
      </c>
      <c r="D100">
        <f t="shared" si="2"/>
        <v>0.93984962406015038</v>
      </c>
      <c r="E100">
        <f t="shared" si="3"/>
        <v>0.78873239436619713</v>
      </c>
      <c r="F100">
        <f t="shared" si="4"/>
        <v>1.175</v>
      </c>
      <c r="G100">
        <f t="shared" si="5"/>
        <v>1.2307692307692308</v>
      </c>
      <c r="H100">
        <f t="shared" si="6"/>
        <v>0.35</v>
      </c>
      <c r="I100">
        <f t="shared" si="7"/>
        <v>0.125</v>
      </c>
      <c r="J100">
        <f t="shared" si="8"/>
        <v>0.16190476190476191</v>
      </c>
      <c r="K100">
        <f t="shared" si="9"/>
        <v>0.11724137931034483</v>
      </c>
      <c r="L100">
        <f t="shared" si="10"/>
        <v>0.41176470588235292</v>
      </c>
      <c r="M100">
        <f t="shared" si="11"/>
        <v>0.58695652173913049</v>
      </c>
      <c r="N100">
        <f t="shared" si="12"/>
        <v>0.74626865671641796</v>
      </c>
      <c r="O100">
        <f t="shared" si="13"/>
        <v>0.32786885245901637</v>
      </c>
      <c r="P100">
        <f t="shared" si="14"/>
        <v>0.45652173913043476</v>
      </c>
      <c r="Q100">
        <f t="shared" si="15"/>
        <v>0.37692307692307692</v>
      </c>
      <c r="R100">
        <f t="shared" si="16"/>
        <v>0.39751552795031053</v>
      </c>
      <c r="S100">
        <f t="shared" si="17"/>
        <v>0.45714285714285713</v>
      </c>
      <c r="T100">
        <f t="shared" si="18"/>
        <v>0.52419354838709675</v>
      </c>
      <c r="U100">
        <f t="shared" si="19"/>
        <v>0.72413793103448276</v>
      </c>
      <c r="V100">
        <f t="shared" si="20"/>
        <v>0.76033057851239672</v>
      </c>
      <c r="W100">
        <f t="shared" si="21"/>
        <v>0.45</v>
      </c>
      <c r="X100">
        <f t="shared" si="22"/>
        <v>0.7807017543859649</v>
      </c>
      <c r="Y100">
        <f t="shared" si="23"/>
        <v>1</v>
      </c>
      <c r="Z100">
        <f t="shared" si="24"/>
        <v>1.2459016393442623</v>
      </c>
      <c r="AA100">
        <f t="shared" si="25"/>
        <v>1.2941176470588236</v>
      </c>
      <c r="AB100">
        <f t="shared" si="26"/>
        <v>0.75714285714285712</v>
      </c>
      <c r="AC100">
        <f t="shared" si="27"/>
        <v>0.92063492063492058</v>
      </c>
      <c r="AD100">
        <f t="shared" si="28"/>
        <v>0.3165137614678899</v>
      </c>
      <c r="AE100">
        <f t="shared" si="29"/>
        <v>0.8833333333333333</v>
      </c>
      <c r="AF100">
        <f t="shared" si="30"/>
        <v>2.8571428571428571E-2</v>
      </c>
      <c r="AG100">
        <f t="shared" si="31"/>
        <v>0.33766233766233766</v>
      </c>
      <c r="AH100">
        <f t="shared" si="32"/>
        <v>0.38709677419354838</v>
      </c>
      <c r="AI100">
        <f t="shared" si="33"/>
        <v>0</v>
      </c>
      <c r="AJ100">
        <f t="shared" si="34"/>
        <v>8.0645161290322578E-3</v>
      </c>
      <c r="AK100">
        <f t="shared" si="35"/>
        <v>0</v>
      </c>
    </row>
    <row r="101" spans="1:37" x14ac:dyDescent="0.25">
      <c r="A101">
        <v>435</v>
      </c>
      <c r="B101">
        <f t="shared" si="0"/>
        <v>0.89215686274509809</v>
      </c>
      <c r="C101">
        <f t="shared" si="1"/>
        <v>1.43</v>
      </c>
      <c r="D101">
        <f t="shared" si="2"/>
        <v>0.90225563909774431</v>
      </c>
      <c r="E101">
        <f t="shared" si="3"/>
        <v>0.76056338028169013</v>
      </c>
      <c r="F101">
        <f t="shared" si="4"/>
        <v>1.33125</v>
      </c>
      <c r="G101">
        <f t="shared" si="5"/>
        <v>1</v>
      </c>
      <c r="H101">
        <f t="shared" si="6"/>
        <v>0.38</v>
      </c>
      <c r="I101">
        <f t="shared" si="7"/>
        <v>0.53333333333333333</v>
      </c>
      <c r="J101">
        <f t="shared" si="8"/>
        <v>0.14285714285714285</v>
      </c>
      <c r="K101">
        <f t="shared" si="9"/>
        <v>0.22758620689655173</v>
      </c>
      <c r="L101">
        <f t="shared" si="10"/>
        <v>0.41830065359477125</v>
      </c>
      <c r="M101">
        <f t="shared" si="11"/>
        <v>0.67391304347826086</v>
      </c>
      <c r="N101">
        <f t="shared" si="12"/>
        <v>0.64179104477611937</v>
      </c>
      <c r="O101">
        <f t="shared" si="13"/>
        <v>0.34426229508196721</v>
      </c>
      <c r="P101">
        <f t="shared" si="14"/>
        <v>0.58695652173913049</v>
      </c>
      <c r="Q101">
        <f t="shared" si="15"/>
        <v>0.44615384615384618</v>
      </c>
      <c r="R101">
        <f t="shared" si="16"/>
        <v>0.53416149068322982</v>
      </c>
      <c r="S101">
        <f t="shared" si="17"/>
        <v>0.54285714285714282</v>
      </c>
      <c r="T101">
        <f t="shared" si="18"/>
        <v>0.83870967741935487</v>
      </c>
      <c r="U101">
        <f t="shared" si="19"/>
        <v>0.89080459770114939</v>
      </c>
      <c r="V101">
        <f t="shared" si="20"/>
        <v>0.69421487603305787</v>
      </c>
      <c r="W101">
        <f t="shared" si="21"/>
        <v>0.47499999999999998</v>
      </c>
      <c r="X101">
        <f t="shared" si="22"/>
        <v>0.86842105263157898</v>
      </c>
      <c r="Y101">
        <f t="shared" si="23"/>
        <v>0.95833333333333337</v>
      </c>
      <c r="Z101">
        <f t="shared" si="24"/>
        <v>1.1147540983606556</v>
      </c>
      <c r="AA101">
        <f t="shared" si="25"/>
        <v>1.2647058823529411</v>
      </c>
      <c r="AB101">
        <f t="shared" si="26"/>
        <v>0.7142857142857143</v>
      </c>
      <c r="AC101">
        <f t="shared" si="27"/>
        <v>1</v>
      </c>
      <c r="AD101">
        <f t="shared" si="28"/>
        <v>0.49541284403669728</v>
      </c>
      <c r="AE101">
        <f t="shared" si="29"/>
        <v>1.05</v>
      </c>
      <c r="AF101">
        <f t="shared" si="30"/>
        <v>2.8571428571428571E-2</v>
      </c>
      <c r="AG101">
        <f t="shared" si="31"/>
        <v>5.1948051948051951E-2</v>
      </c>
      <c r="AH101">
        <f t="shared" si="32"/>
        <v>0.33870967741935482</v>
      </c>
      <c r="AI101">
        <f t="shared" si="33"/>
        <v>0</v>
      </c>
      <c r="AJ101">
        <f t="shared" si="34"/>
        <v>7.2580645161290328E-2</v>
      </c>
      <c r="AK101">
        <f t="shared" si="35"/>
        <v>1.7543859649122806E-2</v>
      </c>
    </row>
    <row r="102" spans="1:37" x14ac:dyDescent="0.25">
      <c r="A102">
        <v>450</v>
      </c>
      <c r="B102">
        <f t="shared" si="0"/>
        <v>0.86274509803921573</v>
      </c>
      <c r="C102">
        <f t="shared" si="1"/>
        <v>1.5</v>
      </c>
      <c r="D102">
        <f t="shared" si="2"/>
        <v>1.0676691729323309</v>
      </c>
      <c r="E102">
        <f t="shared" si="3"/>
        <v>0.88732394366197187</v>
      </c>
      <c r="F102">
        <f t="shared" si="4"/>
        <v>1.1499999999999999</v>
      </c>
      <c r="G102">
        <f t="shared" si="5"/>
        <v>1.2076923076923076</v>
      </c>
      <c r="H102">
        <f t="shared" si="6"/>
        <v>0.54</v>
      </c>
      <c r="I102">
        <f t="shared" si="7"/>
        <v>0.38333333333333336</v>
      </c>
      <c r="J102">
        <f t="shared" si="8"/>
        <v>0.23809523809523808</v>
      </c>
      <c r="K102">
        <f t="shared" si="9"/>
        <v>0.2620689655172414</v>
      </c>
      <c r="L102">
        <f t="shared" si="10"/>
        <v>0.33986928104575165</v>
      </c>
      <c r="M102">
        <f t="shared" si="11"/>
        <v>0.84782608695652173</v>
      </c>
      <c r="N102">
        <f t="shared" si="12"/>
        <v>0.65671641791044777</v>
      </c>
      <c r="O102">
        <f t="shared" si="13"/>
        <v>0.50819672131147542</v>
      </c>
      <c r="P102">
        <f t="shared" si="14"/>
        <v>0.55434782608695654</v>
      </c>
      <c r="Q102">
        <f t="shared" si="15"/>
        <v>0.5</v>
      </c>
      <c r="R102">
        <f t="shared" si="16"/>
        <v>0.59627329192546585</v>
      </c>
      <c r="S102">
        <f t="shared" si="17"/>
        <v>0.5714285714285714</v>
      </c>
      <c r="T102">
        <f t="shared" si="18"/>
        <v>0.69354838709677424</v>
      </c>
      <c r="U102">
        <f t="shared" si="19"/>
        <v>0.86206896551724133</v>
      </c>
      <c r="V102">
        <f t="shared" si="20"/>
        <v>0.58677685950413228</v>
      </c>
      <c r="W102">
        <f t="shared" si="21"/>
        <v>0.61250000000000004</v>
      </c>
      <c r="X102">
        <f t="shared" si="22"/>
        <v>1.0087719298245614</v>
      </c>
      <c r="Y102">
        <f t="shared" si="23"/>
        <v>1</v>
      </c>
      <c r="Z102">
        <f t="shared" si="24"/>
        <v>1.0327868852459017</v>
      </c>
      <c r="AA102">
        <f t="shared" si="25"/>
        <v>1.107843137254902</v>
      </c>
      <c r="AB102">
        <f t="shared" si="26"/>
        <v>0.6428571428571429</v>
      </c>
      <c r="AC102">
        <f t="shared" si="27"/>
        <v>1.1904761904761905</v>
      </c>
      <c r="AD102">
        <f t="shared" si="28"/>
        <v>0.61926605504587151</v>
      </c>
      <c r="AE102">
        <f t="shared" si="29"/>
        <v>1.1000000000000001</v>
      </c>
      <c r="AF102">
        <f t="shared" si="30"/>
        <v>0</v>
      </c>
      <c r="AG102">
        <f t="shared" si="31"/>
        <v>1.2987012987012988E-2</v>
      </c>
      <c r="AH102">
        <f t="shared" si="32"/>
        <v>8.0645161290322578E-2</v>
      </c>
      <c r="AI102">
        <f t="shared" si="33"/>
        <v>0</v>
      </c>
      <c r="AJ102">
        <f t="shared" si="34"/>
        <v>0</v>
      </c>
      <c r="AK102">
        <f t="shared" si="35"/>
        <v>0.38596491228070173</v>
      </c>
    </row>
    <row r="103" spans="1:37" x14ac:dyDescent="0.25">
      <c r="A103">
        <v>465</v>
      </c>
      <c r="B103">
        <f t="shared" si="0"/>
        <v>1.1372549019607843</v>
      </c>
      <c r="C103">
        <f>C36/$C$70</f>
        <v>1.54</v>
      </c>
      <c r="D103">
        <f>D36/$D$70</f>
        <v>0.99248120300751874</v>
      </c>
      <c r="E103">
        <f t="shared" si="3"/>
        <v>0.76056338028169013</v>
      </c>
      <c r="F103">
        <f t="shared" si="4"/>
        <v>1.2375</v>
      </c>
      <c r="G103">
        <f t="shared" si="5"/>
        <v>1.1384615384615384</v>
      </c>
      <c r="H103">
        <f t="shared" si="6"/>
        <v>0.53</v>
      </c>
      <c r="I103">
        <f t="shared" si="7"/>
        <v>0.6</v>
      </c>
      <c r="J103">
        <f t="shared" si="8"/>
        <v>0.2857142857142857</v>
      </c>
      <c r="K103">
        <f t="shared" si="9"/>
        <v>0.68965517241379315</v>
      </c>
      <c r="L103">
        <f t="shared" si="10"/>
        <v>0.47058823529411764</v>
      </c>
      <c r="M103">
        <f t="shared" si="11"/>
        <v>0.91304347826086951</v>
      </c>
      <c r="N103">
        <f t="shared" si="12"/>
        <v>0.71641791044776115</v>
      </c>
      <c r="O103">
        <f t="shared" si="13"/>
        <v>0.32786885245901637</v>
      </c>
      <c r="P103">
        <f t="shared" si="14"/>
        <v>0.52173913043478259</v>
      </c>
      <c r="Q103">
        <f t="shared" si="15"/>
        <v>0.46153846153846156</v>
      </c>
      <c r="R103">
        <f t="shared" si="16"/>
        <v>0.52173913043478259</v>
      </c>
      <c r="S103">
        <f t="shared" si="17"/>
        <v>0.77142857142857146</v>
      </c>
      <c r="T103">
        <f t="shared" si="18"/>
        <v>1.1935483870967742</v>
      </c>
      <c r="U103">
        <f t="shared" si="19"/>
        <v>0.85632183908045978</v>
      </c>
      <c r="V103">
        <f t="shared" si="20"/>
        <v>0.90909090909090906</v>
      </c>
      <c r="W103">
        <f t="shared" si="21"/>
        <v>0.6875</v>
      </c>
      <c r="X103">
        <f t="shared" si="22"/>
        <v>1.0350877192982457</v>
      </c>
      <c r="Y103">
        <f t="shared" si="23"/>
        <v>1</v>
      </c>
      <c r="Z103">
        <f t="shared" si="24"/>
        <v>1.0819672131147542</v>
      </c>
      <c r="AA103">
        <f t="shared" si="25"/>
        <v>1.6568627450980393</v>
      </c>
      <c r="AB103">
        <f t="shared" si="26"/>
        <v>0.6</v>
      </c>
      <c r="AC103">
        <f t="shared" si="27"/>
        <v>1.2698412698412698</v>
      </c>
      <c r="AD103">
        <f t="shared" si="28"/>
        <v>0.41743119266055045</v>
      </c>
      <c r="AE103">
        <f t="shared" si="29"/>
        <v>0.85</v>
      </c>
      <c r="AF103">
        <f t="shared" si="30"/>
        <v>8.5714285714285715E-2</v>
      </c>
      <c r="AG103">
        <f t="shared" si="31"/>
        <v>0.12987012987012986</v>
      </c>
      <c r="AH103">
        <f t="shared" si="32"/>
        <v>0.11290322580645161</v>
      </c>
      <c r="AI103">
        <f t="shared" si="33"/>
        <v>2.2857142857142857E-2</v>
      </c>
      <c r="AJ103">
        <f t="shared" si="34"/>
        <v>2.4193548387096774E-2</v>
      </c>
      <c r="AK103">
        <f t="shared" si="35"/>
        <v>0.42105263157894735</v>
      </c>
    </row>
    <row r="104" spans="1:37" x14ac:dyDescent="0.25">
      <c r="A104">
        <v>480</v>
      </c>
      <c r="B104">
        <f t="shared" si="0"/>
        <v>1.1176470588235294</v>
      </c>
      <c r="C104">
        <f t="shared" si="1"/>
        <v>1.48</v>
      </c>
      <c r="D104">
        <f t="shared" si="2"/>
        <v>0.94736842105263153</v>
      </c>
      <c r="E104">
        <f t="shared" si="3"/>
        <v>0.95774647887323938</v>
      </c>
      <c r="F104">
        <f t="shared" si="4"/>
        <v>1.2625</v>
      </c>
      <c r="G104">
        <f t="shared" si="5"/>
        <v>1.1538461538461537</v>
      </c>
      <c r="H104">
        <f t="shared" si="6"/>
        <v>0.56000000000000005</v>
      </c>
      <c r="I104">
        <f t="shared" si="7"/>
        <v>0.46666666666666667</v>
      </c>
      <c r="J104">
        <f t="shared" si="8"/>
        <v>0.16190476190476191</v>
      </c>
      <c r="K104">
        <f t="shared" si="9"/>
        <v>0.45517241379310347</v>
      </c>
      <c r="L104">
        <f t="shared" si="10"/>
        <v>0.36601307189542481</v>
      </c>
      <c r="M104">
        <f t="shared" si="11"/>
        <v>0.91304347826086951</v>
      </c>
      <c r="N104">
        <f t="shared" si="12"/>
        <v>0.71641791044776115</v>
      </c>
      <c r="O104">
        <f t="shared" si="13"/>
        <v>0.39344262295081966</v>
      </c>
      <c r="P104">
        <f t="shared" si="14"/>
        <v>0.51086956521739135</v>
      </c>
      <c r="Q104">
        <f t="shared" si="15"/>
        <v>0.76923076923076927</v>
      </c>
      <c r="R104">
        <f t="shared" si="16"/>
        <v>0.55279503105590067</v>
      </c>
      <c r="S104">
        <f t="shared" si="17"/>
        <v>0.7</v>
      </c>
      <c r="T104">
        <f t="shared" si="18"/>
        <v>0.72580645161290325</v>
      </c>
      <c r="U104">
        <f t="shared" si="19"/>
        <v>0.89655172413793105</v>
      </c>
      <c r="V104">
        <f t="shared" si="20"/>
        <v>0.83471074380165289</v>
      </c>
      <c r="W104">
        <f t="shared" si="21"/>
        <v>0.65</v>
      </c>
      <c r="X104">
        <f t="shared" si="22"/>
        <v>0.97368421052631582</v>
      </c>
      <c r="Y104">
        <f t="shared" si="23"/>
        <v>0.94444444444444442</v>
      </c>
      <c r="Z104">
        <f t="shared" si="24"/>
        <v>1.2295081967213115</v>
      </c>
      <c r="AA104">
        <f t="shared" si="25"/>
        <v>1.3529411764705883</v>
      </c>
      <c r="AB104">
        <f t="shared" si="26"/>
        <v>0.87142857142857144</v>
      </c>
      <c r="AC104">
        <f t="shared" si="27"/>
        <v>0.95238095238095233</v>
      </c>
      <c r="AD104">
        <f t="shared" si="28"/>
        <v>0.48623853211009177</v>
      </c>
      <c r="AE104">
        <f t="shared" si="29"/>
        <v>0.95</v>
      </c>
      <c r="AF104">
        <f t="shared" si="30"/>
        <v>8.5714285714285715E-2</v>
      </c>
      <c r="AG104">
        <f t="shared" si="31"/>
        <v>2.5974025974025976E-2</v>
      </c>
      <c r="AH104">
        <f t="shared" si="32"/>
        <v>0</v>
      </c>
      <c r="AI104">
        <f t="shared" si="33"/>
        <v>0</v>
      </c>
      <c r="AJ104">
        <f t="shared" si="34"/>
        <v>8.0645161290322578E-3</v>
      </c>
      <c r="AK104">
        <f t="shared" si="35"/>
        <v>7.0175438596491224E-2</v>
      </c>
    </row>
    <row r="105" spans="1:37" x14ac:dyDescent="0.25">
      <c r="A105">
        <v>495</v>
      </c>
      <c r="B105">
        <f t="shared" si="0"/>
        <v>1.0784313725490196</v>
      </c>
      <c r="C105">
        <f t="shared" si="1"/>
        <v>1.48</v>
      </c>
      <c r="D105">
        <f t="shared" si="2"/>
        <v>0.90225563909774431</v>
      </c>
      <c r="E105">
        <f t="shared" si="3"/>
        <v>0.74647887323943662</v>
      </c>
      <c r="F105">
        <f t="shared" si="4"/>
        <v>1.10625</v>
      </c>
      <c r="G105">
        <f t="shared" si="5"/>
        <v>1.4076923076923078</v>
      </c>
      <c r="H105">
        <f t="shared" si="6"/>
        <v>0.61</v>
      </c>
      <c r="I105">
        <f t="shared" si="7"/>
        <v>0.5</v>
      </c>
      <c r="J105">
        <f t="shared" si="8"/>
        <v>0.25714285714285712</v>
      </c>
      <c r="K105">
        <f t="shared" si="9"/>
        <v>0.38620689655172413</v>
      </c>
      <c r="L105">
        <f t="shared" si="10"/>
        <v>0.36601307189542481</v>
      </c>
      <c r="M105">
        <f t="shared" si="11"/>
        <v>0.76086956521739135</v>
      </c>
      <c r="N105">
        <f t="shared" si="12"/>
        <v>0.74626865671641796</v>
      </c>
      <c r="O105">
        <f t="shared" si="13"/>
        <v>0.47540983606557374</v>
      </c>
      <c r="P105">
        <f t="shared" si="14"/>
        <v>0.79347826086956519</v>
      </c>
      <c r="Q105">
        <f t="shared" si="15"/>
        <v>0.84615384615384615</v>
      </c>
      <c r="R105">
        <f t="shared" si="16"/>
        <v>0.50310559006211175</v>
      </c>
      <c r="S105">
        <f t="shared" si="17"/>
        <v>0.54285714285714282</v>
      </c>
      <c r="T105">
        <f t="shared" si="18"/>
        <v>0.83870967741935487</v>
      </c>
      <c r="U105">
        <f t="shared" si="19"/>
        <v>0.94827586206896552</v>
      </c>
      <c r="V105">
        <f t="shared" si="20"/>
        <v>1.3223140495867769</v>
      </c>
      <c r="W105">
        <f t="shared" si="21"/>
        <v>0.625</v>
      </c>
      <c r="X105">
        <f t="shared" si="22"/>
        <v>1.0701754385964912</v>
      </c>
      <c r="Y105">
        <f t="shared" si="23"/>
        <v>1.0416666666666667</v>
      </c>
      <c r="Z105">
        <f t="shared" si="24"/>
        <v>1.4918032786885247</v>
      </c>
      <c r="AA105">
        <f t="shared" si="25"/>
        <v>1.1176470588235294</v>
      </c>
      <c r="AB105">
        <f t="shared" si="26"/>
        <v>0.55714285714285716</v>
      </c>
      <c r="AC105">
        <f t="shared" si="27"/>
        <v>1.0793650793650793</v>
      </c>
      <c r="AD105">
        <f t="shared" si="28"/>
        <v>0.51376146788990829</v>
      </c>
      <c r="AE105">
        <f t="shared" si="29"/>
        <v>0.85</v>
      </c>
      <c r="AF105">
        <f t="shared" si="30"/>
        <v>1.4285714285714285E-2</v>
      </c>
      <c r="AG105">
        <f t="shared" si="31"/>
        <v>0.1038961038961039</v>
      </c>
      <c r="AH105">
        <f t="shared" si="32"/>
        <v>0.35483870967741937</v>
      </c>
      <c r="AI105">
        <f t="shared" si="33"/>
        <v>0</v>
      </c>
      <c r="AJ105">
        <f t="shared" si="34"/>
        <v>0.22580645161290322</v>
      </c>
      <c r="AK105">
        <f t="shared" si="35"/>
        <v>0.17543859649122806</v>
      </c>
    </row>
    <row r="106" spans="1:37" x14ac:dyDescent="0.25">
      <c r="A106">
        <v>510</v>
      </c>
      <c r="B106">
        <f t="shared" si="0"/>
        <v>1.2254901960784315</v>
      </c>
      <c r="C106">
        <f t="shared" si="1"/>
        <v>1.7</v>
      </c>
      <c r="D106">
        <f t="shared" si="2"/>
        <v>0.96240601503759393</v>
      </c>
      <c r="E106">
        <f t="shared" si="3"/>
        <v>0.57746478873239437</v>
      </c>
      <c r="F106">
        <f t="shared" si="4"/>
        <v>1.05</v>
      </c>
      <c r="G106">
        <f t="shared" si="5"/>
        <v>1.2615384615384615</v>
      </c>
      <c r="H106">
        <f t="shared" si="6"/>
        <v>0.69</v>
      </c>
      <c r="I106">
        <f t="shared" si="7"/>
        <v>0.68333333333333335</v>
      </c>
      <c r="J106">
        <f t="shared" si="8"/>
        <v>0.32380952380952382</v>
      </c>
      <c r="K106">
        <f t="shared" si="9"/>
        <v>0.41379310344827586</v>
      </c>
      <c r="L106">
        <f t="shared" si="10"/>
        <v>0.45751633986928103</v>
      </c>
      <c r="M106">
        <f t="shared" si="11"/>
        <v>0.70652173913043481</v>
      </c>
      <c r="N106">
        <f t="shared" si="12"/>
        <v>0.82089552238805974</v>
      </c>
      <c r="O106">
        <f t="shared" si="13"/>
        <v>0.50819672131147542</v>
      </c>
      <c r="P106">
        <f t="shared" si="14"/>
        <v>0.82608695652173914</v>
      </c>
      <c r="Q106">
        <f t="shared" si="15"/>
        <v>0.72307692307692306</v>
      </c>
      <c r="R106">
        <f t="shared" si="16"/>
        <v>0.7142857142857143</v>
      </c>
      <c r="S106">
        <f t="shared" si="17"/>
        <v>0.52857142857142858</v>
      </c>
      <c r="T106">
        <f t="shared" si="18"/>
        <v>0.82258064516129037</v>
      </c>
      <c r="U106">
        <f t="shared" si="19"/>
        <v>0.68965517241379315</v>
      </c>
      <c r="V106">
        <f t="shared" si="20"/>
        <v>0.78512396694214881</v>
      </c>
      <c r="W106">
        <f t="shared" si="21"/>
        <v>0.59375</v>
      </c>
      <c r="X106">
        <f t="shared" si="22"/>
        <v>1.1140350877192982</v>
      </c>
      <c r="Y106">
        <f t="shared" si="23"/>
        <v>1.0416666666666667</v>
      </c>
      <c r="Z106">
        <f t="shared" si="24"/>
        <v>1.0327868852459017</v>
      </c>
      <c r="AA106">
        <f t="shared" si="25"/>
        <v>1.3137254901960784</v>
      </c>
      <c r="AB106">
        <f t="shared" si="26"/>
        <v>0.62857142857142856</v>
      </c>
      <c r="AC106">
        <f t="shared" si="27"/>
        <v>1.2222222222222223</v>
      </c>
      <c r="AD106">
        <f t="shared" si="28"/>
        <v>0.5321100917431193</v>
      </c>
      <c r="AE106">
        <f t="shared" si="29"/>
        <v>1.0833333333333333</v>
      </c>
      <c r="AF106">
        <f t="shared" si="30"/>
        <v>0.11428571428571428</v>
      </c>
      <c r="AG106">
        <f t="shared" si="31"/>
        <v>9.0909090909090912E-2</v>
      </c>
      <c r="AH106">
        <f t="shared" si="32"/>
        <v>0.17741935483870969</v>
      </c>
      <c r="AI106">
        <f t="shared" si="33"/>
        <v>2.2857142857142857E-2</v>
      </c>
      <c r="AJ106">
        <f t="shared" si="34"/>
        <v>2.4193548387096774E-2</v>
      </c>
      <c r="AK106">
        <f t="shared" si="35"/>
        <v>7.0175438596491224E-2</v>
      </c>
    </row>
    <row r="107" spans="1:37" x14ac:dyDescent="0.25">
      <c r="A107">
        <v>525</v>
      </c>
      <c r="B107">
        <f t="shared" si="0"/>
        <v>0.76470588235294112</v>
      </c>
      <c r="C107">
        <f t="shared" si="1"/>
        <v>1.46</v>
      </c>
      <c r="D107">
        <f t="shared" si="2"/>
        <v>1.0827067669172932</v>
      </c>
      <c r="E107">
        <f t="shared" si="3"/>
        <v>0.92253521126760563</v>
      </c>
      <c r="F107">
        <f t="shared" si="4"/>
        <v>1.25</v>
      </c>
      <c r="G107">
        <f t="shared" si="5"/>
        <v>1.2615384615384615</v>
      </c>
      <c r="H107">
        <f t="shared" si="6"/>
        <v>0.9</v>
      </c>
      <c r="I107">
        <f t="shared" si="7"/>
        <v>0.83333333333333337</v>
      </c>
      <c r="J107">
        <f t="shared" si="8"/>
        <v>0.37619047619047619</v>
      </c>
      <c r="K107">
        <f t="shared" si="9"/>
        <v>0.45517241379310347</v>
      </c>
      <c r="L107">
        <f t="shared" si="10"/>
        <v>0.3202614379084967</v>
      </c>
      <c r="M107">
        <f t="shared" si="11"/>
        <v>0.93478260869565222</v>
      </c>
      <c r="N107">
        <f t="shared" si="12"/>
        <v>0.84328358208955223</v>
      </c>
      <c r="O107">
        <f t="shared" si="13"/>
        <v>0.75409836065573765</v>
      </c>
      <c r="P107">
        <f t="shared" si="14"/>
        <v>0.76086956521739135</v>
      </c>
      <c r="Q107">
        <f t="shared" si="15"/>
        <v>0.64615384615384619</v>
      </c>
      <c r="R107">
        <f t="shared" si="16"/>
        <v>0.58385093167701863</v>
      </c>
      <c r="S107">
        <f t="shared" si="17"/>
        <v>0.61428571428571432</v>
      </c>
      <c r="T107">
        <f t="shared" si="18"/>
        <v>0.9838709677419355</v>
      </c>
      <c r="U107">
        <f t="shared" si="19"/>
        <v>1.0114942528735633</v>
      </c>
      <c r="V107">
        <f t="shared" si="20"/>
        <v>0.68595041322314054</v>
      </c>
      <c r="W107">
        <f t="shared" si="21"/>
        <v>0.81874999999999998</v>
      </c>
      <c r="X107">
        <f t="shared" si="22"/>
        <v>1.2105263157894737</v>
      </c>
      <c r="Y107">
        <f t="shared" si="23"/>
        <v>0.76388888888888884</v>
      </c>
      <c r="Z107">
        <f t="shared" si="24"/>
        <v>1.098360655737705</v>
      </c>
      <c r="AA107">
        <f t="shared" si="25"/>
        <v>1.1568627450980393</v>
      </c>
      <c r="AB107">
        <f t="shared" si="26"/>
        <v>1</v>
      </c>
      <c r="AC107">
        <f t="shared" si="27"/>
        <v>1.0079365079365079</v>
      </c>
      <c r="AD107">
        <f t="shared" si="28"/>
        <v>0.51834862385321101</v>
      </c>
      <c r="AE107">
        <f t="shared" si="29"/>
        <v>1.1083333333333334</v>
      </c>
      <c r="AF107">
        <f t="shared" si="30"/>
        <v>8.5714285714285715E-2</v>
      </c>
      <c r="AG107">
        <f t="shared" si="31"/>
        <v>0.15584415584415584</v>
      </c>
      <c r="AH107">
        <f t="shared" si="32"/>
        <v>3.2258064516129031E-2</v>
      </c>
      <c r="AI107">
        <f t="shared" si="33"/>
        <v>0</v>
      </c>
      <c r="AJ107">
        <f t="shared" si="34"/>
        <v>4.8387096774193547E-2</v>
      </c>
      <c r="AK107">
        <f t="shared" si="35"/>
        <v>1.7543859649122806E-2</v>
      </c>
    </row>
    <row r="108" spans="1:37" x14ac:dyDescent="0.25">
      <c r="A108">
        <v>540</v>
      </c>
      <c r="B108">
        <f t="shared" si="0"/>
        <v>0.76470588235294112</v>
      </c>
      <c r="C108">
        <f t="shared" si="1"/>
        <v>1.48</v>
      </c>
      <c r="D108">
        <f t="shared" si="2"/>
        <v>0.94736842105263153</v>
      </c>
      <c r="E108">
        <f t="shared" si="3"/>
        <v>0.92253521126760563</v>
      </c>
      <c r="F108">
        <f t="shared" si="4"/>
        <v>1.1625000000000001</v>
      </c>
      <c r="G108">
        <f t="shared" si="5"/>
        <v>1.1615384615384616</v>
      </c>
      <c r="H108">
        <f t="shared" si="6"/>
        <v>0.57999999999999996</v>
      </c>
      <c r="I108">
        <f t="shared" si="7"/>
        <v>0.58333333333333337</v>
      </c>
      <c r="J108">
        <f t="shared" si="8"/>
        <v>0.31428571428571428</v>
      </c>
      <c r="K108">
        <f t="shared" si="9"/>
        <v>0.46206896551724136</v>
      </c>
      <c r="L108">
        <f t="shared" si="10"/>
        <v>0.41176470588235292</v>
      </c>
      <c r="M108">
        <f t="shared" si="11"/>
        <v>1.0217391304347827</v>
      </c>
      <c r="N108">
        <f t="shared" si="12"/>
        <v>0.91044776119402981</v>
      </c>
      <c r="O108">
        <f t="shared" si="13"/>
        <v>0.77049180327868849</v>
      </c>
      <c r="P108">
        <f t="shared" si="14"/>
        <v>0.94565217391304346</v>
      </c>
      <c r="Q108">
        <f t="shared" si="15"/>
        <v>0.84615384615384615</v>
      </c>
      <c r="R108">
        <f t="shared" si="16"/>
        <v>0.50931677018633537</v>
      </c>
      <c r="S108">
        <f t="shared" si="17"/>
        <v>0.55000000000000004</v>
      </c>
      <c r="T108">
        <f t="shared" si="18"/>
        <v>0.85483870967741937</v>
      </c>
      <c r="U108">
        <f t="shared" si="19"/>
        <v>0.74712643678160917</v>
      </c>
      <c r="V108">
        <f t="shared" si="20"/>
        <v>0.48760330578512395</v>
      </c>
      <c r="W108">
        <f t="shared" si="21"/>
        <v>0.58750000000000002</v>
      </c>
      <c r="X108">
        <f t="shared" si="22"/>
        <v>1.236842105263158</v>
      </c>
      <c r="Y108">
        <f t="shared" si="23"/>
        <v>0.97916666666666663</v>
      </c>
      <c r="Z108">
        <f t="shared" si="24"/>
        <v>1.0655737704918034</v>
      </c>
      <c r="AA108">
        <f t="shared" si="25"/>
        <v>1.196078431372549</v>
      </c>
      <c r="AB108">
        <f t="shared" si="26"/>
        <v>0.55000000000000004</v>
      </c>
      <c r="AC108">
        <f t="shared" si="27"/>
        <v>0.96031746031746035</v>
      </c>
      <c r="AD108">
        <f t="shared" si="28"/>
        <v>0.55045871559633031</v>
      </c>
      <c r="AE108">
        <f t="shared" si="29"/>
        <v>1.1499999999999999</v>
      </c>
      <c r="AF108">
        <f t="shared" si="30"/>
        <v>7.1428571428571425E-2</v>
      </c>
      <c r="AG108">
        <f t="shared" si="31"/>
        <v>2.5974025974025976E-2</v>
      </c>
      <c r="AH108">
        <f t="shared" si="32"/>
        <v>6.4516129032258063E-2</v>
      </c>
      <c r="AI108">
        <f t="shared" si="33"/>
        <v>0</v>
      </c>
      <c r="AJ108">
        <f t="shared" si="34"/>
        <v>5.6451612903225805E-2</v>
      </c>
      <c r="AK108">
        <f t="shared" si="35"/>
        <v>1.7543859649122806E-2</v>
      </c>
    </row>
    <row r="109" spans="1:37" x14ac:dyDescent="0.25">
      <c r="A109">
        <v>555</v>
      </c>
      <c r="B109">
        <f t="shared" si="0"/>
        <v>0.82352941176470584</v>
      </c>
      <c r="C109">
        <f t="shared" si="1"/>
        <v>1.74</v>
      </c>
      <c r="D109">
        <f t="shared" si="2"/>
        <v>1.0526315789473684</v>
      </c>
      <c r="E109">
        <f t="shared" si="3"/>
        <v>0.71830985915492962</v>
      </c>
      <c r="F109">
        <f t="shared" si="4"/>
        <v>1.0625</v>
      </c>
      <c r="G109">
        <f t="shared" si="5"/>
        <v>1.3</v>
      </c>
      <c r="H109">
        <f t="shared" si="6"/>
        <v>0.86</v>
      </c>
      <c r="I109">
        <f t="shared" si="7"/>
        <v>0.70833333333333337</v>
      </c>
      <c r="J109">
        <f t="shared" si="8"/>
        <v>0.39047619047619048</v>
      </c>
      <c r="K109">
        <f t="shared" si="9"/>
        <v>0.4</v>
      </c>
      <c r="L109">
        <f t="shared" si="10"/>
        <v>0.6143790849673203</v>
      </c>
      <c r="M109">
        <f t="shared" si="11"/>
        <v>0.76086956521739135</v>
      </c>
      <c r="N109">
        <f t="shared" si="12"/>
        <v>1.0149253731343284</v>
      </c>
      <c r="O109">
        <f t="shared" si="13"/>
        <v>0.81147540983606559</v>
      </c>
      <c r="P109">
        <f t="shared" si="14"/>
        <v>0.71739130434782605</v>
      </c>
      <c r="Q109">
        <f t="shared" si="15"/>
        <v>0.63076923076923075</v>
      </c>
      <c r="R109">
        <f t="shared" si="16"/>
        <v>0.57763975155279501</v>
      </c>
      <c r="S109">
        <f t="shared" si="17"/>
        <v>0.44285714285714284</v>
      </c>
      <c r="T109">
        <f t="shared" si="18"/>
        <v>0.75806451612903225</v>
      </c>
      <c r="U109">
        <f t="shared" si="19"/>
        <v>0.94252873563218387</v>
      </c>
      <c r="V109">
        <f t="shared" si="20"/>
        <v>0.6198347107438017</v>
      </c>
      <c r="W109">
        <f t="shared" si="21"/>
        <v>0.625</v>
      </c>
      <c r="X109">
        <f t="shared" si="22"/>
        <v>1.2105263157894737</v>
      </c>
      <c r="Y109">
        <f t="shared" si="23"/>
        <v>0.83333333333333337</v>
      </c>
      <c r="Z109">
        <f t="shared" si="24"/>
        <v>1.2622950819672132</v>
      </c>
      <c r="AA109">
        <f t="shared" si="25"/>
        <v>1.5294117647058822</v>
      </c>
      <c r="AB109">
        <f t="shared" si="26"/>
        <v>0.87857142857142856</v>
      </c>
      <c r="AC109">
        <f t="shared" si="27"/>
        <v>1.0476190476190477</v>
      </c>
      <c r="AD109">
        <f t="shared" si="28"/>
        <v>0.58715596330275233</v>
      </c>
      <c r="AE109">
        <f t="shared" si="29"/>
        <v>1.1833333333333333</v>
      </c>
      <c r="AF109">
        <f t="shared" si="30"/>
        <v>0.11428571428571428</v>
      </c>
      <c r="AG109">
        <f t="shared" si="31"/>
        <v>0.41558441558441561</v>
      </c>
      <c r="AH109">
        <f t="shared" si="32"/>
        <v>0</v>
      </c>
      <c r="AI109">
        <f t="shared" si="33"/>
        <v>0</v>
      </c>
      <c r="AJ109">
        <f t="shared" si="34"/>
        <v>9.6774193548387094E-2</v>
      </c>
      <c r="AK109">
        <f t="shared" si="35"/>
        <v>1.7543859649122806E-2</v>
      </c>
    </row>
    <row r="110" spans="1:37" x14ac:dyDescent="0.25">
      <c r="A110">
        <v>570</v>
      </c>
      <c r="B110">
        <f t="shared" si="0"/>
        <v>0.92156862745098034</v>
      </c>
      <c r="C110">
        <f t="shared" si="1"/>
        <v>1.54</v>
      </c>
      <c r="D110">
        <f t="shared" si="2"/>
        <v>1.1804511278195489</v>
      </c>
      <c r="E110">
        <f t="shared" si="3"/>
        <v>0.80281690140845074</v>
      </c>
      <c r="F110">
        <f t="shared" si="4"/>
        <v>1.2</v>
      </c>
      <c r="G110">
        <f t="shared" si="5"/>
        <v>1.1692307692307693</v>
      </c>
      <c r="H110">
        <f t="shared" si="6"/>
        <v>0.8</v>
      </c>
      <c r="I110">
        <f t="shared" si="7"/>
        <v>0.73333333333333328</v>
      </c>
      <c r="J110">
        <f t="shared" si="8"/>
        <v>0.44761904761904764</v>
      </c>
      <c r="K110">
        <f t="shared" si="9"/>
        <v>0.51034482758620692</v>
      </c>
      <c r="L110">
        <f t="shared" si="10"/>
        <v>0.73202614379084963</v>
      </c>
      <c r="M110">
        <f t="shared" si="11"/>
        <v>0.76086956521739135</v>
      </c>
      <c r="N110">
        <f t="shared" si="12"/>
        <v>0.89552238805970152</v>
      </c>
      <c r="O110">
        <f t="shared" si="13"/>
        <v>0.99180327868852458</v>
      </c>
      <c r="P110">
        <f t="shared" si="14"/>
        <v>0.81521739130434778</v>
      </c>
      <c r="Q110">
        <f t="shared" si="15"/>
        <v>0.61538461538461542</v>
      </c>
      <c r="R110">
        <f t="shared" si="16"/>
        <v>0.65838509316770188</v>
      </c>
      <c r="S110">
        <f t="shared" si="17"/>
        <v>0.7</v>
      </c>
      <c r="T110">
        <f t="shared" si="18"/>
        <v>0.90322580645161288</v>
      </c>
      <c r="U110">
        <f t="shared" si="19"/>
        <v>0.86206896551724133</v>
      </c>
      <c r="V110">
        <f t="shared" si="20"/>
        <v>0.54545454545454541</v>
      </c>
      <c r="W110">
        <f t="shared" si="21"/>
        <v>0.57499999999999996</v>
      </c>
      <c r="X110">
        <f t="shared" si="22"/>
        <v>1.1842105263157894</v>
      </c>
      <c r="Y110">
        <f t="shared" si="23"/>
        <v>0.84722222222222221</v>
      </c>
      <c r="Z110">
        <f t="shared" si="24"/>
        <v>0.90163934426229508</v>
      </c>
      <c r="AA110">
        <f t="shared" si="25"/>
        <v>1.392156862745098</v>
      </c>
      <c r="AB110">
        <f t="shared" si="26"/>
        <v>0.87142857142857144</v>
      </c>
      <c r="AC110">
        <f t="shared" si="27"/>
        <v>1.0158730158730158</v>
      </c>
      <c r="AD110">
        <f t="shared" si="28"/>
        <v>0.68807339449541283</v>
      </c>
      <c r="AE110">
        <f t="shared" si="29"/>
        <v>1</v>
      </c>
      <c r="AF110">
        <f t="shared" si="30"/>
        <v>5.7142857142857141E-2</v>
      </c>
      <c r="AG110">
        <f t="shared" si="31"/>
        <v>0.20779220779220781</v>
      </c>
      <c r="AH110">
        <f t="shared" si="32"/>
        <v>8.0645161290322578E-2</v>
      </c>
      <c r="AI110">
        <f t="shared" si="33"/>
        <v>1.7142857142857144E-2</v>
      </c>
      <c r="AJ110">
        <f t="shared" si="34"/>
        <v>8.0645161290322578E-2</v>
      </c>
      <c r="AK110">
        <f t="shared" si="35"/>
        <v>0.10526315789473684</v>
      </c>
    </row>
    <row r="111" spans="1:37" x14ac:dyDescent="0.25">
      <c r="A111">
        <v>585</v>
      </c>
      <c r="B111">
        <f t="shared" si="0"/>
        <v>1.1470588235294117</v>
      </c>
      <c r="C111">
        <f t="shared" si="1"/>
        <v>1.58</v>
      </c>
      <c r="D111">
        <f t="shared" si="2"/>
        <v>0.94736842105263153</v>
      </c>
      <c r="E111">
        <f t="shared" si="3"/>
        <v>0.89436619718309862</v>
      </c>
      <c r="F111">
        <f t="shared" si="4"/>
        <v>1.0375000000000001</v>
      </c>
      <c r="G111">
        <f t="shared" si="5"/>
        <v>1.0769230769230769</v>
      </c>
      <c r="H111">
        <f t="shared" si="6"/>
        <v>0.78</v>
      </c>
      <c r="I111">
        <f t="shared" si="7"/>
        <v>0.93333333333333335</v>
      </c>
      <c r="J111">
        <f t="shared" si="8"/>
        <v>0.45714285714285713</v>
      </c>
      <c r="K111">
        <f t="shared" si="9"/>
        <v>0.41379310344827586</v>
      </c>
      <c r="L111">
        <f t="shared" si="10"/>
        <v>0.53594771241830064</v>
      </c>
      <c r="M111">
        <f t="shared" si="11"/>
        <v>1.0652173913043479</v>
      </c>
      <c r="N111">
        <f t="shared" si="12"/>
        <v>0.83582089552238803</v>
      </c>
      <c r="O111">
        <f t="shared" si="13"/>
        <v>0.50819672131147542</v>
      </c>
      <c r="P111">
        <f t="shared" si="14"/>
        <v>0.66304347826086951</v>
      </c>
      <c r="Q111">
        <f t="shared" si="15"/>
        <v>0.68461538461538463</v>
      </c>
      <c r="R111">
        <f t="shared" si="16"/>
        <v>0.67080745341614911</v>
      </c>
      <c r="S111">
        <f t="shared" si="17"/>
        <v>0.62857142857142856</v>
      </c>
      <c r="T111">
        <f t="shared" si="18"/>
        <v>0.62903225806451613</v>
      </c>
      <c r="U111">
        <f t="shared" si="19"/>
        <v>0.91954022988505746</v>
      </c>
      <c r="V111">
        <f t="shared" si="20"/>
        <v>0.66115702479338845</v>
      </c>
      <c r="W111">
        <f t="shared" si="21"/>
        <v>0.74375000000000002</v>
      </c>
      <c r="X111">
        <f t="shared" si="22"/>
        <v>1.3596491228070176</v>
      </c>
      <c r="Y111">
        <f t="shared" si="23"/>
        <v>0.79166666666666663</v>
      </c>
      <c r="Z111">
        <f t="shared" si="24"/>
        <v>0.88524590163934425</v>
      </c>
      <c r="AA111">
        <f t="shared" si="25"/>
        <v>1.2647058823529411</v>
      </c>
      <c r="AB111">
        <f t="shared" si="26"/>
        <v>0.83571428571428574</v>
      </c>
      <c r="AC111">
        <f t="shared" si="27"/>
        <v>1.3015873015873016</v>
      </c>
      <c r="AD111">
        <f t="shared" si="28"/>
        <v>0.66972477064220182</v>
      </c>
      <c r="AE111">
        <f t="shared" si="29"/>
        <v>0.95</v>
      </c>
      <c r="AF111">
        <f t="shared" si="30"/>
        <v>0</v>
      </c>
      <c r="AG111">
        <f t="shared" si="31"/>
        <v>7.792207792207792E-2</v>
      </c>
      <c r="AH111">
        <f t="shared" si="32"/>
        <v>3.2258064516129031E-2</v>
      </c>
      <c r="AI111">
        <f t="shared" si="33"/>
        <v>3.4285714285714287E-2</v>
      </c>
      <c r="AJ111">
        <f t="shared" si="34"/>
        <v>4.8387096774193547E-2</v>
      </c>
      <c r="AK111">
        <f t="shared" si="35"/>
        <v>3.5087719298245612E-2</v>
      </c>
    </row>
    <row r="112" spans="1:37" x14ac:dyDescent="0.25">
      <c r="A112">
        <v>600</v>
      </c>
      <c r="B112">
        <f t="shared" si="0"/>
        <v>1.1176470588235294</v>
      </c>
      <c r="C112">
        <f t="shared" si="1"/>
        <v>1.86</v>
      </c>
      <c r="D112">
        <f t="shared" si="2"/>
        <v>0.93984962406015038</v>
      </c>
      <c r="E112">
        <f t="shared" si="3"/>
        <v>0.92957746478873238</v>
      </c>
      <c r="F112">
        <f t="shared" si="4"/>
        <v>1.1875</v>
      </c>
      <c r="G112">
        <f t="shared" si="5"/>
        <v>0.96153846153846156</v>
      </c>
      <c r="H112">
        <f t="shared" si="6"/>
        <v>0.8</v>
      </c>
      <c r="I112">
        <f t="shared" si="7"/>
        <v>0.60833333333333328</v>
      </c>
      <c r="J112">
        <f t="shared" si="8"/>
        <v>0.38095238095238093</v>
      </c>
      <c r="K112">
        <f t="shared" si="9"/>
        <v>0.35172413793103446</v>
      </c>
      <c r="L112">
        <f t="shared" si="10"/>
        <v>0.5816993464052288</v>
      </c>
      <c r="M112">
        <f t="shared" si="11"/>
        <v>1.1956521739130435</v>
      </c>
      <c r="N112">
        <f t="shared" si="12"/>
        <v>0.83582089552238803</v>
      </c>
      <c r="O112">
        <f t="shared" si="13"/>
        <v>0.61475409836065575</v>
      </c>
      <c r="P112">
        <f t="shared" si="14"/>
        <v>1.2173913043478262</v>
      </c>
      <c r="Q112">
        <f t="shared" si="15"/>
        <v>0.63076923076923075</v>
      </c>
      <c r="R112">
        <f t="shared" si="16"/>
        <v>0.49689440993788819</v>
      </c>
      <c r="S112">
        <f t="shared" si="17"/>
        <v>0.6071428571428571</v>
      </c>
      <c r="T112">
        <f t="shared" si="18"/>
        <v>0.5161290322580645</v>
      </c>
      <c r="U112">
        <f t="shared" si="19"/>
        <v>0.7816091954022989</v>
      </c>
      <c r="V112">
        <f t="shared" si="20"/>
        <v>0.62809917355371903</v>
      </c>
      <c r="W112">
        <f t="shared" si="21"/>
        <v>0.8</v>
      </c>
      <c r="X112">
        <f t="shared" si="22"/>
        <v>1.3859649122807018</v>
      </c>
      <c r="Y112">
        <f t="shared" si="23"/>
        <v>1.0833333333333333</v>
      </c>
      <c r="Z112">
        <f t="shared" si="24"/>
        <v>0.90163934426229508</v>
      </c>
      <c r="AA112">
        <f t="shared" si="25"/>
        <v>1.0196078431372548</v>
      </c>
      <c r="AB112">
        <f t="shared" si="26"/>
        <v>0.6</v>
      </c>
      <c r="AC112">
        <f t="shared" si="27"/>
        <v>1.1904761904761905</v>
      </c>
      <c r="AD112">
        <f t="shared" si="28"/>
        <v>0.69724770642201839</v>
      </c>
      <c r="AE112">
        <f t="shared" si="29"/>
        <v>0.9</v>
      </c>
      <c r="AF112">
        <f t="shared" si="30"/>
        <v>1.4285714285714285E-2</v>
      </c>
      <c r="AG112">
        <f t="shared" si="31"/>
        <v>0.12987012987012986</v>
      </c>
      <c r="AH112">
        <f t="shared" si="32"/>
        <v>0</v>
      </c>
      <c r="AI112">
        <f t="shared" si="33"/>
        <v>2.2857142857142857E-2</v>
      </c>
      <c r="AJ112">
        <f t="shared" si="34"/>
        <v>7.2580645161290328E-2</v>
      </c>
      <c r="AK112">
        <f t="shared" si="35"/>
        <v>5.2631578947368418E-2</v>
      </c>
    </row>
    <row r="113" spans="1:37" x14ac:dyDescent="0.25">
      <c r="A113">
        <v>615</v>
      </c>
      <c r="B113">
        <f t="shared" si="0"/>
        <v>1.1372549019607843</v>
      </c>
      <c r="C113">
        <f t="shared" si="1"/>
        <v>1.36</v>
      </c>
      <c r="D113">
        <f t="shared" si="2"/>
        <v>1.1729323308270676</v>
      </c>
      <c r="E113">
        <f t="shared" si="3"/>
        <v>0.94366197183098588</v>
      </c>
      <c r="F113">
        <f t="shared" si="4"/>
        <v>1.35625</v>
      </c>
      <c r="G113">
        <f t="shared" si="5"/>
        <v>0.83076923076923082</v>
      </c>
      <c r="H113">
        <f t="shared" si="6"/>
        <v>0.6</v>
      </c>
      <c r="I113">
        <f t="shared" si="7"/>
        <v>0.81666666666666665</v>
      </c>
      <c r="J113">
        <f t="shared" si="8"/>
        <v>0.47619047619047616</v>
      </c>
      <c r="K113">
        <f t="shared" si="9"/>
        <v>0.57931034482758625</v>
      </c>
      <c r="L113">
        <f t="shared" si="10"/>
        <v>0.65359477124183007</v>
      </c>
      <c r="M113">
        <f t="shared" si="11"/>
        <v>1.3478260869565217</v>
      </c>
      <c r="N113">
        <f t="shared" si="12"/>
        <v>0.82089552238805974</v>
      </c>
      <c r="O113">
        <f t="shared" si="13"/>
        <v>0.69672131147540983</v>
      </c>
      <c r="P113">
        <f t="shared" si="14"/>
        <v>1.0434782608695652</v>
      </c>
      <c r="Q113">
        <f t="shared" si="15"/>
        <v>0.69230769230769229</v>
      </c>
      <c r="R113">
        <f t="shared" si="16"/>
        <v>0.50931677018633537</v>
      </c>
      <c r="S113">
        <f t="shared" si="17"/>
        <v>0.58571428571428574</v>
      </c>
      <c r="T113">
        <f t="shared" si="18"/>
        <v>0.79838709677419351</v>
      </c>
      <c r="U113">
        <f t="shared" si="19"/>
        <v>0.93103448275862066</v>
      </c>
      <c r="V113">
        <f t="shared" si="20"/>
        <v>0.79338842975206614</v>
      </c>
      <c r="W113">
        <f t="shared" si="21"/>
        <v>0.76249999999999996</v>
      </c>
      <c r="X113">
        <f t="shared" si="22"/>
        <v>1.1052631578947369</v>
      </c>
      <c r="Y113">
        <f t="shared" si="23"/>
        <v>1.0972222222222223</v>
      </c>
      <c r="Z113">
        <f t="shared" si="24"/>
        <v>0.93442622950819676</v>
      </c>
      <c r="AA113">
        <f t="shared" si="25"/>
        <v>1.2745098039215685</v>
      </c>
      <c r="AB113">
        <f t="shared" si="26"/>
        <v>0.86428571428571432</v>
      </c>
      <c r="AC113">
        <f t="shared" si="27"/>
        <v>1.1111111111111112</v>
      </c>
      <c r="AD113">
        <f t="shared" si="28"/>
        <v>0.70183486238532111</v>
      </c>
      <c r="AE113">
        <f t="shared" si="29"/>
        <v>0.66666666666666663</v>
      </c>
      <c r="AF113">
        <f t="shared" si="30"/>
        <v>2.8571428571428571E-2</v>
      </c>
      <c r="AG113">
        <f t="shared" si="31"/>
        <v>6.4935064935064929E-2</v>
      </c>
      <c r="AH113">
        <f t="shared" si="32"/>
        <v>0</v>
      </c>
      <c r="AI113">
        <f t="shared" si="33"/>
        <v>0</v>
      </c>
      <c r="AJ113">
        <f t="shared" si="34"/>
        <v>3.2258064516129031E-2</v>
      </c>
      <c r="AK113">
        <f t="shared" si="35"/>
        <v>0.12280701754385964</v>
      </c>
    </row>
    <row r="114" spans="1:37" x14ac:dyDescent="0.25">
      <c r="A114">
        <v>630</v>
      </c>
      <c r="B114">
        <f t="shared" si="0"/>
        <v>1.3333333333333333</v>
      </c>
      <c r="C114">
        <f t="shared" si="1"/>
        <v>1.35</v>
      </c>
      <c r="D114">
        <f t="shared" si="2"/>
        <v>1.0375939849624061</v>
      </c>
      <c r="E114">
        <f t="shared" si="3"/>
        <v>1.0070422535211268</v>
      </c>
      <c r="F114">
        <f t="shared" si="4"/>
        <v>1.2875000000000001</v>
      </c>
      <c r="G114">
        <f t="shared" si="5"/>
        <v>1.0615384615384615</v>
      </c>
      <c r="H114">
        <f t="shared" si="6"/>
        <v>0.78</v>
      </c>
      <c r="I114">
        <f t="shared" si="7"/>
        <v>0.78333333333333333</v>
      </c>
      <c r="J114">
        <f t="shared" si="8"/>
        <v>0.45714285714285713</v>
      </c>
      <c r="K114">
        <f t="shared" si="9"/>
        <v>0.51034482758620692</v>
      </c>
      <c r="L114">
        <f t="shared" si="10"/>
        <v>0.70588235294117652</v>
      </c>
      <c r="M114">
        <f t="shared" si="11"/>
        <v>0.90217391304347827</v>
      </c>
      <c r="N114">
        <f t="shared" si="12"/>
        <v>0.71641791044776115</v>
      </c>
      <c r="O114">
        <f t="shared" si="13"/>
        <v>0.81967213114754101</v>
      </c>
      <c r="P114">
        <f t="shared" si="14"/>
        <v>1.0434782608695652</v>
      </c>
      <c r="Q114">
        <f t="shared" si="15"/>
        <v>0.40769230769230769</v>
      </c>
      <c r="R114">
        <f t="shared" si="16"/>
        <v>0.37267080745341613</v>
      </c>
      <c r="S114">
        <f t="shared" si="17"/>
        <v>0.61428571428571432</v>
      </c>
      <c r="T114">
        <f t="shared" si="18"/>
        <v>0.94354838709677424</v>
      </c>
      <c r="U114">
        <f t="shared" si="19"/>
        <v>0.76436781609195403</v>
      </c>
      <c r="V114">
        <f t="shared" si="20"/>
        <v>0.58677685950413228</v>
      </c>
      <c r="W114">
        <f t="shared" si="21"/>
        <v>0.66249999999999998</v>
      </c>
      <c r="X114">
        <f t="shared" si="22"/>
        <v>1.1754385964912282</v>
      </c>
      <c r="Y114">
        <f t="shared" si="23"/>
        <v>1.1875</v>
      </c>
      <c r="Z114">
        <f t="shared" si="24"/>
        <v>1.0819672131147542</v>
      </c>
      <c r="AA114">
        <f t="shared" si="25"/>
        <v>1.0196078431372548</v>
      </c>
      <c r="AB114">
        <f t="shared" si="26"/>
        <v>0.67142857142857137</v>
      </c>
      <c r="AC114">
        <f t="shared" si="27"/>
        <v>1.3968253968253967</v>
      </c>
      <c r="AD114">
        <f t="shared" si="28"/>
        <v>0.72477064220183485</v>
      </c>
      <c r="AE114">
        <f t="shared" si="29"/>
        <v>0.90833333333333333</v>
      </c>
      <c r="AF114">
        <f t="shared" si="30"/>
        <v>0.2</v>
      </c>
      <c r="AG114">
        <f t="shared" si="31"/>
        <v>0.29870129870129869</v>
      </c>
      <c r="AH114">
        <f t="shared" si="32"/>
        <v>0</v>
      </c>
      <c r="AI114">
        <f t="shared" si="33"/>
        <v>0</v>
      </c>
      <c r="AJ114">
        <f t="shared" si="34"/>
        <v>1.6129032258064516E-2</v>
      </c>
      <c r="AK114">
        <f t="shared" si="35"/>
        <v>0.16666666666666666</v>
      </c>
    </row>
    <row r="115" spans="1:37" x14ac:dyDescent="0.25">
      <c r="A115">
        <v>645</v>
      </c>
      <c r="B115">
        <f t="shared" si="0"/>
        <v>0.92156862745098034</v>
      </c>
      <c r="C115">
        <f t="shared" si="1"/>
        <v>1.76</v>
      </c>
      <c r="D115">
        <f t="shared" si="2"/>
        <v>0.93233082706766912</v>
      </c>
      <c r="E115">
        <f t="shared" si="3"/>
        <v>1.0140845070422535</v>
      </c>
      <c r="F115">
        <f t="shared" si="4"/>
        <v>1.05</v>
      </c>
      <c r="G115">
        <f t="shared" si="5"/>
        <v>1.2</v>
      </c>
      <c r="H115">
        <f t="shared" si="6"/>
        <v>0.7</v>
      </c>
      <c r="I115">
        <f t="shared" si="7"/>
        <v>0.6333333333333333</v>
      </c>
      <c r="J115">
        <f t="shared" si="8"/>
        <v>0.43809523809523809</v>
      </c>
      <c r="K115">
        <f t="shared" si="9"/>
        <v>0.34482758620689657</v>
      </c>
      <c r="L115">
        <f t="shared" si="10"/>
        <v>0.60130718954248363</v>
      </c>
      <c r="M115">
        <f t="shared" si="11"/>
        <v>0.73913043478260865</v>
      </c>
      <c r="N115">
        <f t="shared" si="12"/>
        <v>0.61194029850746268</v>
      </c>
      <c r="O115">
        <f t="shared" si="13"/>
        <v>0.68852459016393441</v>
      </c>
      <c r="P115">
        <f t="shared" si="14"/>
        <v>0.96739130434782605</v>
      </c>
      <c r="Q115">
        <f t="shared" si="15"/>
        <v>0.63846153846153841</v>
      </c>
      <c r="R115">
        <f t="shared" si="16"/>
        <v>0.59627329192546585</v>
      </c>
      <c r="S115">
        <f t="shared" si="17"/>
        <v>0.65714285714285714</v>
      </c>
      <c r="T115">
        <f t="shared" si="18"/>
        <v>0.5161290322580645</v>
      </c>
      <c r="U115">
        <f t="shared" si="19"/>
        <v>0.81609195402298851</v>
      </c>
      <c r="V115">
        <f t="shared" si="20"/>
        <v>0.71074380165289253</v>
      </c>
      <c r="W115">
        <f t="shared" si="21"/>
        <v>0.76249999999999996</v>
      </c>
      <c r="X115">
        <f t="shared" si="22"/>
        <v>1.5087719298245614</v>
      </c>
      <c r="Y115">
        <f t="shared" si="23"/>
        <v>1.0347222222222223</v>
      </c>
      <c r="Z115">
        <f t="shared" si="24"/>
        <v>0.91803278688524592</v>
      </c>
      <c r="AA115">
        <f t="shared" si="25"/>
        <v>1.0980392156862746</v>
      </c>
      <c r="AB115">
        <f t="shared" si="26"/>
        <v>0.6</v>
      </c>
      <c r="AC115">
        <f t="shared" si="27"/>
        <v>1.126984126984127</v>
      </c>
      <c r="AD115">
        <f t="shared" si="28"/>
        <v>0.56880733944954132</v>
      </c>
      <c r="AE115">
        <f t="shared" si="29"/>
        <v>0.97499999999999998</v>
      </c>
      <c r="AF115">
        <f t="shared" si="30"/>
        <v>0.37142857142857144</v>
      </c>
      <c r="AG115">
        <f t="shared" si="31"/>
        <v>0.23376623376623376</v>
      </c>
      <c r="AH115">
        <f t="shared" si="32"/>
        <v>0.24193548387096775</v>
      </c>
      <c r="AI115">
        <f t="shared" si="33"/>
        <v>1.1428571428571429E-2</v>
      </c>
      <c r="AJ115">
        <f t="shared" si="34"/>
        <v>1.6129032258064516E-2</v>
      </c>
      <c r="AK115">
        <f t="shared" si="35"/>
        <v>0.12280701754385964</v>
      </c>
    </row>
    <row r="116" spans="1:37" x14ac:dyDescent="0.25">
      <c r="A116">
        <v>660</v>
      </c>
      <c r="B116">
        <f t="shared" si="0"/>
        <v>1.4509803921568627</v>
      </c>
      <c r="C116">
        <f t="shared" si="1"/>
        <v>1.66</v>
      </c>
      <c r="D116">
        <f t="shared" si="2"/>
        <v>0.79699248120300747</v>
      </c>
      <c r="E116">
        <f t="shared" si="3"/>
        <v>0.852112676056338</v>
      </c>
      <c r="F116">
        <f t="shared" si="4"/>
        <v>1.075</v>
      </c>
      <c r="G116">
        <f t="shared" si="5"/>
        <v>1.0692307692307692</v>
      </c>
      <c r="H116">
        <f t="shared" si="6"/>
        <v>0.8</v>
      </c>
      <c r="I116">
        <f t="shared" si="7"/>
        <v>0.9</v>
      </c>
      <c r="J116">
        <f t="shared" si="8"/>
        <v>0.40952380952380951</v>
      </c>
      <c r="K116">
        <f t="shared" si="9"/>
        <v>0.44827586206896552</v>
      </c>
      <c r="L116">
        <f t="shared" si="10"/>
        <v>0.47712418300653597</v>
      </c>
      <c r="M116">
        <f t="shared" si="11"/>
        <v>0.76086956521739135</v>
      </c>
      <c r="N116">
        <f t="shared" si="12"/>
        <v>0.47761194029850745</v>
      </c>
      <c r="O116">
        <f t="shared" si="13"/>
        <v>0.69672131147540983</v>
      </c>
      <c r="P116">
        <f t="shared" si="14"/>
        <v>0.80434782608695654</v>
      </c>
      <c r="Q116">
        <f t="shared" si="15"/>
        <v>0.76923076923076927</v>
      </c>
      <c r="R116">
        <f t="shared" si="16"/>
        <v>0.63354037267080743</v>
      </c>
      <c r="S116">
        <f t="shared" si="17"/>
        <v>0.7142857142857143</v>
      </c>
      <c r="T116">
        <f t="shared" si="18"/>
        <v>0.66129032258064513</v>
      </c>
      <c r="U116">
        <f t="shared" si="19"/>
        <v>0.95402298850574707</v>
      </c>
      <c r="V116">
        <f t="shared" si="20"/>
        <v>0.82644628099173556</v>
      </c>
      <c r="W116">
        <f t="shared" si="21"/>
        <v>0.55000000000000004</v>
      </c>
      <c r="X116">
        <f t="shared" si="22"/>
        <v>1.4210526315789473</v>
      </c>
      <c r="Y116">
        <f t="shared" si="23"/>
        <v>1.1458333333333333</v>
      </c>
      <c r="Z116">
        <f t="shared" si="24"/>
        <v>1.0163934426229508</v>
      </c>
      <c r="AA116">
        <f t="shared" si="25"/>
        <v>1.6666666666666667</v>
      </c>
      <c r="AB116">
        <f t="shared" si="26"/>
        <v>0.48571428571428571</v>
      </c>
      <c r="AC116">
        <f t="shared" si="27"/>
        <v>1.2698412698412698</v>
      </c>
      <c r="AD116">
        <f t="shared" si="28"/>
        <v>0.60550458715596334</v>
      </c>
      <c r="AE116">
        <f t="shared" si="29"/>
        <v>0.95</v>
      </c>
      <c r="AF116">
        <f t="shared" si="30"/>
        <v>2.8571428571428571E-2</v>
      </c>
      <c r="AG116">
        <f t="shared" si="31"/>
        <v>3.896103896103896E-2</v>
      </c>
      <c r="AH116">
        <f t="shared" si="32"/>
        <v>0.38709677419354838</v>
      </c>
      <c r="AI116">
        <f t="shared" si="33"/>
        <v>0</v>
      </c>
      <c r="AJ116">
        <f t="shared" si="34"/>
        <v>0</v>
      </c>
      <c r="AK116">
        <f t="shared" si="35"/>
        <v>7.0175438596491224E-2</v>
      </c>
    </row>
    <row r="117" spans="1:37" x14ac:dyDescent="0.25">
      <c r="A117">
        <v>675</v>
      </c>
      <c r="B117">
        <f t="shared" si="0"/>
        <v>1.2941176470588236</v>
      </c>
      <c r="C117">
        <f t="shared" si="1"/>
        <v>1.32</v>
      </c>
      <c r="D117">
        <f t="shared" si="2"/>
        <v>1.0451127819548873</v>
      </c>
      <c r="E117">
        <f t="shared" si="3"/>
        <v>0.87323943661971826</v>
      </c>
      <c r="F117">
        <f t="shared" si="4"/>
        <v>1.2250000000000001</v>
      </c>
      <c r="G117">
        <f t="shared" si="5"/>
        <v>1.0461538461538462</v>
      </c>
      <c r="H117">
        <f t="shared" si="6"/>
        <v>1.04</v>
      </c>
      <c r="I117">
        <f t="shared" si="7"/>
        <v>0.65833333333333333</v>
      </c>
      <c r="J117">
        <f t="shared" si="8"/>
        <v>0.26190476190476192</v>
      </c>
      <c r="K117">
        <f t="shared" si="9"/>
        <v>0.7448275862068966</v>
      </c>
      <c r="L117">
        <f t="shared" si="10"/>
        <v>0.56209150326797386</v>
      </c>
      <c r="M117">
        <f t="shared" si="11"/>
        <v>0.73913043478260865</v>
      </c>
      <c r="N117">
        <f t="shared" si="12"/>
        <v>0.79104477611940294</v>
      </c>
      <c r="O117">
        <f t="shared" si="13"/>
        <v>0.5901639344262295</v>
      </c>
      <c r="P117">
        <f t="shared" si="14"/>
        <v>0.69565217391304346</v>
      </c>
      <c r="Q117">
        <f t="shared" si="15"/>
        <v>0.53846153846153844</v>
      </c>
      <c r="R117">
        <f t="shared" si="16"/>
        <v>0.5714285714285714</v>
      </c>
      <c r="S117">
        <f t="shared" si="17"/>
        <v>0.35714285714285715</v>
      </c>
      <c r="T117">
        <f t="shared" si="18"/>
        <v>0.75806451612903225</v>
      </c>
      <c r="U117">
        <f t="shared" si="19"/>
        <v>1.1264367816091954</v>
      </c>
      <c r="V117">
        <f t="shared" si="20"/>
        <v>0.95867768595041325</v>
      </c>
      <c r="W117">
        <f t="shared" si="21"/>
        <v>0.64375000000000004</v>
      </c>
      <c r="X117">
        <f t="shared" si="22"/>
        <v>1.1491228070175439</v>
      </c>
      <c r="Y117">
        <f t="shared" si="23"/>
        <v>1.2083333333333333</v>
      </c>
      <c r="Z117">
        <f t="shared" si="24"/>
        <v>0.5901639344262295</v>
      </c>
      <c r="AA117">
        <f t="shared" si="25"/>
        <v>1.3529411764705883</v>
      </c>
      <c r="AB117">
        <f t="shared" si="26"/>
        <v>0.73571428571428577</v>
      </c>
      <c r="AC117">
        <f t="shared" si="27"/>
        <v>1.0476190476190477</v>
      </c>
      <c r="AD117">
        <f t="shared" si="28"/>
        <v>0.59633027522935778</v>
      </c>
      <c r="AE117">
        <f t="shared" si="29"/>
        <v>0.90833333333333333</v>
      </c>
      <c r="AF117">
        <f t="shared" si="30"/>
        <v>0.14285714285714285</v>
      </c>
      <c r="AG117">
        <f t="shared" si="31"/>
        <v>0</v>
      </c>
      <c r="AH117">
        <f t="shared" si="32"/>
        <v>0.29032258064516131</v>
      </c>
      <c r="AI117">
        <f t="shared" si="33"/>
        <v>0</v>
      </c>
      <c r="AJ117">
        <f t="shared" si="34"/>
        <v>0</v>
      </c>
      <c r="AK117">
        <f t="shared" si="35"/>
        <v>0.12280701754385964</v>
      </c>
    </row>
    <row r="118" spans="1:37" x14ac:dyDescent="0.25">
      <c r="A118">
        <v>690</v>
      </c>
      <c r="B118">
        <f t="shared" si="0"/>
        <v>1.1470588235294117</v>
      </c>
      <c r="C118">
        <f t="shared" si="1"/>
        <v>1.44</v>
      </c>
      <c r="D118">
        <f t="shared" si="2"/>
        <v>0.6992481203007519</v>
      </c>
      <c r="E118">
        <f t="shared" si="3"/>
        <v>0.68309859154929575</v>
      </c>
      <c r="F118">
        <f t="shared" si="4"/>
        <v>1.1625000000000001</v>
      </c>
      <c r="G118">
        <f t="shared" si="5"/>
        <v>1.1461538461538461</v>
      </c>
      <c r="H118">
        <f t="shared" si="6"/>
        <v>0.78</v>
      </c>
      <c r="I118">
        <f t="shared" si="7"/>
        <v>0.6</v>
      </c>
      <c r="J118">
        <f t="shared" si="8"/>
        <v>0.31428571428571428</v>
      </c>
      <c r="K118">
        <f t="shared" si="9"/>
        <v>0.52413793103448281</v>
      </c>
      <c r="L118">
        <f t="shared" si="10"/>
        <v>0.56209150326797386</v>
      </c>
      <c r="M118">
        <f t="shared" si="11"/>
        <v>0.80434782608695654</v>
      </c>
      <c r="N118">
        <f t="shared" si="12"/>
        <v>0.92537313432835822</v>
      </c>
      <c r="O118">
        <f t="shared" si="13"/>
        <v>0.69672131147540983</v>
      </c>
      <c r="P118">
        <f t="shared" si="14"/>
        <v>1.076086956521739</v>
      </c>
      <c r="Q118">
        <f t="shared" si="15"/>
        <v>0.58461538461538465</v>
      </c>
      <c r="R118">
        <f t="shared" si="16"/>
        <v>0.40372670807453415</v>
      </c>
      <c r="S118">
        <f t="shared" si="17"/>
        <v>0.44285714285714284</v>
      </c>
      <c r="T118">
        <f t="shared" si="18"/>
        <v>0.62096774193548387</v>
      </c>
      <c r="U118">
        <f t="shared" si="19"/>
        <v>0.91954022988505746</v>
      </c>
      <c r="V118">
        <f t="shared" si="20"/>
        <v>0.71074380165289253</v>
      </c>
      <c r="W118">
        <f t="shared" si="21"/>
        <v>0.61250000000000004</v>
      </c>
      <c r="X118">
        <f t="shared" si="22"/>
        <v>1.1052631578947369</v>
      </c>
      <c r="Y118">
        <f t="shared" si="23"/>
        <v>1.0347222222222223</v>
      </c>
      <c r="Z118">
        <f t="shared" si="24"/>
        <v>0.92622950819672134</v>
      </c>
      <c r="AA118">
        <f t="shared" si="25"/>
        <v>1.2843137254901962</v>
      </c>
      <c r="AB118">
        <f t="shared" si="26"/>
        <v>0.75</v>
      </c>
      <c r="AC118">
        <f t="shared" si="27"/>
        <v>1.2380952380952381</v>
      </c>
      <c r="AD118">
        <f t="shared" si="28"/>
        <v>0.3165137614678899</v>
      </c>
      <c r="AE118">
        <f t="shared" si="29"/>
        <v>1.0666666666666667</v>
      </c>
      <c r="AF118">
        <f t="shared" si="30"/>
        <v>0.17142857142857143</v>
      </c>
      <c r="AG118">
        <f t="shared" si="31"/>
        <v>1.2987012987012988E-2</v>
      </c>
      <c r="AH118">
        <f t="shared" si="32"/>
        <v>0</v>
      </c>
      <c r="AI118">
        <f t="shared" si="33"/>
        <v>0</v>
      </c>
      <c r="AJ118">
        <f t="shared" si="34"/>
        <v>4.0322580645161289E-2</v>
      </c>
      <c r="AK118">
        <f t="shared" si="35"/>
        <v>6.1403508771929821E-2</v>
      </c>
    </row>
    <row r="119" spans="1:37" x14ac:dyDescent="0.25">
      <c r="A119">
        <v>705</v>
      </c>
      <c r="B119">
        <f t="shared" si="0"/>
        <v>1.5294117647058822</v>
      </c>
      <c r="C119">
        <f t="shared" si="1"/>
        <v>1.52</v>
      </c>
      <c r="D119">
        <f t="shared" si="2"/>
        <v>0.63157894736842102</v>
      </c>
      <c r="E119">
        <f t="shared" si="3"/>
        <v>1.1690140845070423</v>
      </c>
      <c r="F119">
        <f t="shared" si="4"/>
        <v>1.2</v>
      </c>
      <c r="G119">
        <f t="shared" si="5"/>
        <v>1.2153846153846153</v>
      </c>
      <c r="H119">
        <f t="shared" si="6"/>
        <v>0.76</v>
      </c>
      <c r="I119">
        <f t="shared" si="7"/>
        <v>0.6333333333333333</v>
      </c>
      <c r="J119">
        <f t="shared" si="8"/>
        <v>0.48571428571428571</v>
      </c>
      <c r="K119">
        <f t="shared" si="9"/>
        <v>0.60689655172413792</v>
      </c>
      <c r="L119">
        <f t="shared" si="10"/>
        <v>0.32679738562091504</v>
      </c>
      <c r="M119">
        <f t="shared" si="11"/>
        <v>0.80434782608695654</v>
      </c>
      <c r="N119">
        <f t="shared" si="12"/>
        <v>0.85820895522388063</v>
      </c>
      <c r="O119">
        <f t="shared" si="13"/>
        <v>0.36065573770491804</v>
      </c>
      <c r="P119">
        <f t="shared" si="14"/>
        <v>1.0543478260869565</v>
      </c>
      <c r="Q119">
        <f t="shared" si="15"/>
        <v>0.70769230769230773</v>
      </c>
      <c r="R119">
        <f t="shared" si="16"/>
        <v>0.40993788819875776</v>
      </c>
      <c r="S119">
        <f t="shared" si="17"/>
        <v>0.6428571428571429</v>
      </c>
      <c r="T119">
        <f t="shared" si="18"/>
        <v>0.58064516129032262</v>
      </c>
      <c r="U119">
        <f t="shared" si="19"/>
        <v>1.0114942528735633</v>
      </c>
      <c r="V119">
        <f t="shared" si="20"/>
        <v>0.84297520661157022</v>
      </c>
      <c r="W119">
        <f t="shared" si="21"/>
        <v>0.70625000000000004</v>
      </c>
      <c r="X119">
        <f t="shared" si="22"/>
        <v>1.2105263157894737</v>
      </c>
      <c r="Y119">
        <f t="shared" si="23"/>
        <v>1.125</v>
      </c>
      <c r="Z119">
        <f t="shared" si="24"/>
        <v>1.1475409836065573</v>
      </c>
      <c r="AA119">
        <f t="shared" si="25"/>
        <v>1.3529411764705883</v>
      </c>
      <c r="AB119">
        <f t="shared" si="26"/>
        <v>0.82857142857142863</v>
      </c>
      <c r="AC119">
        <f t="shared" si="27"/>
        <v>1.1587301587301588</v>
      </c>
      <c r="AD119">
        <f t="shared" si="28"/>
        <v>0.51834862385321101</v>
      </c>
      <c r="AE119">
        <f t="shared" si="29"/>
        <v>1.1833333333333333</v>
      </c>
      <c r="AF119">
        <f t="shared" si="30"/>
        <v>0.18571428571428572</v>
      </c>
      <c r="AG119">
        <f t="shared" si="31"/>
        <v>0.15584415584415584</v>
      </c>
      <c r="AH119">
        <f t="shared" si="32"/>
        <v>6.4516129032258063E-2</v>
      </c>
      <c r="AI119">
        <f t="shared" si="33"/>
        <v>0</v>
      </c>
      <c r="AJ119">
        <f t="shared" si="34"/>
        <v>9.6774193548387094E-2</v>
      </c>
      <c r="AK119">
        <f t="shared" si="35"/>
        <v>9.6491228070175433E-2</v>
      </c>
    </row>
    <row r="120" spans="1:37" x14ac:dyDescent="0.25">
      <c r="A120">
        <v>720</v>
      </c>
      <c r="B120">
        <f t="shared" si="0"/>
        <v>1.1764705882352942</v>
      </c>
      <c r="C120">
        <f t="shared" si="1"/>
        <v>0.93</v>
      </c>
      <c r="D120">
        <f t="shared" si="2"/>
        <v>0.94736842105263153</v>
      </c>
      <c r="E120">
        <f t="shared" si="3"/>
        <v>1.267605633802817</v>
      </c>
      <c r="F120">
        <f t="shared" si="4"/>
        <v>1</v>
      </c>
      <c r="G120">
        <f t="shared" si="5"/>
        <v>1.1076923076923078</v>
      </c>
      <c r="H120">
        <f t="shared" si="6"/>
        <v>0.95</v>
      </c>
      <c r="I120">
        <f t="shared" si="7"/>
        <v>0.71666666666666667</v>
      </c>
      <c r="J120">
        <f t="shared" si="8"/>
        <v>0.37142857142857144</v>
      </c>
      <c r="K120">
        <f t="shared" si="9"/>
        <v>0.65517241379310343</v>
      </c>
      <c r="L120">
        <f t="shared" si="10"/>
        <v>0.64052287581699341</v>
      </c>
      <c r="M120">
        <f t="shared" si="11"/>
        <v>0.93478260869565222</v>
      </c>
      <c r="N120">
        <f t="shared" si="12"/>
        <v>0.5149253731343284</v>
      </c>
      <c r="O120">
        <f t="shared" si="13"/>
        <v>0.72131147540983609</v>
      </c>
      <c r="P120">
        <f t="shared" si="14"/>
        <v>0.65217391304347827</v>
      </c>
      <c r="Q120">
        <f t="shared" si="15"/>
        <v>0.61538461538461542</v>
      </c>
      <c r="R120">
        <f t="shared" si="16"/>
        <v>0.40993788819875776</v>
      </c>
      <c r="S120">
        <f t="shared" si="17"/>
        <v>0.4</v>
      </c>
      <c r="T120">
        <f t="shared" si="18"/>
        <v>0.70967741935483875</v>
      </c>
      <c r="U120">
        <f t="shared" si="19"/>
        <v>0.96551724137931039</v>
      </c>
      <c r="V120">
        <f t="shared" si="20"/>
        <v>0.76033057851239672</v>
      </c>
      <c r="W120">
        <f t="shared" si="21"/>
        <v>0.58750000000000002</v>
      </c>
      <c r="X120">
        <f t="shared" si="22"/>
        <v>1.1754385964912282</v>
      </c>
      <c r="Y120">
        <f t="shared" si="23"/>
        <v>1.0625</v>
      </c>
      <c r="Z120">
        <f t="shared" si="24"/>
        <v>1.1639344262295082</v>
      </c>
      <c r="AA120">
        <f t="shared" si="25"/>
        <v>1.0392156862745099</v>
      </c>
      <c r="AB120">
        <f t="shared" si="26"/>
        <v>0.7857142857142857</v>
      </c>
      <c r="AC120">
        <f t="shared" si="27"/>
        <v>1.1111111111111112</v>
      </c>
      <c r="AD120">
        <f t="shared" si="28"/>
        <v>0.69724770642201839</v>
      </c>
      <c r="AE120">
        <f t="shared" si="29"/>
        <v>1.2083333333333333</v>
      </c>
      <c r="AF120">
        <f t="shared" si="30"/>
        <v>8.5714285714285715E-2</v>
      </c>
      <c r="AG120">
        <f t="shared" si="31"/>
        <v>5.1948051948051951E-2</v>
      </c>
      <c r="AH120">
        <f t="shared" si="32"/>
        <v>3.2258064516129031E-2</v>
      </c>
      <c r="AI120">
        <f t="shared" si="33"/>
        <v>0</v>
      </c>
      <c r="AJ120">
        <f t="shared" si="34"/>
        <v>7.2580645161290328E-2</v>
      </c>
      <c r="AK120">
        <f t="shared" si="35"/>
        <v>7.0175438596491224E-2</v>
      </c>
    </row>
    <row r="121" spans="1:37" x14ac:dyDescent="0.25">
      <c r="A121">
        <v>735</v>
      </c>
      <c r="B121">
        <f t="shared" si="0"/>
        <v>1.0196078431372548</v>
      </c>
      <c r="C121">
        <f t="shared" si="1"/>
        <v>1.1000000000000001</v>
      </c>
      <c r="D121">
        <f t="shared" si="2"/>
        <v>0.72180451127819545</v>
      </c>
      <c r="E121">
        <f t="shared" si="3"/>
        <v>1.147887323943662</v>
      </c>
      <c r="F121">
        <f t="shared" si="4"/>
        <v>0.96875</v>
      </c>
      <c r="G121">
        <f t="shared" si="5"/>
        <v>0.93846153846153846</v>
      </c>
      <c r="H121">
        <f t="shared" si="6"/>
        <v>0.94</v>
      </c>
      <c r="I121">
        <f t="shared" si="7"/>
        <v>0.53333333333333333</v>
      </c>
      <c r="J121">
        <f t="shared" si="8"/>
        <v>0.36666666666666664</v>
      </c>
      <c r="K121">
        <f t="shared" si="9"/>
        <v>0.52413793103448281</v>
      </c>
      <c r="L121">
        <f t="shared" si="10"/>
        <v>0.47712418300653597</v>
      </c>
      <c r="M121">
        <f t="shared" si="11"/>
        <v>0.89130434782608692</v>
      </c>
      <c r="N121">
        <f t="shared" si="12"/>
        <v>0.63432835820895528</v>
      </c>
      <c r="O121">
        <f t="shared" si="13"/>
        <v>0.67213114754098358</v>
      </c>
      <c r="P121">
        <f t="shared" si="14"/>
        <v>0.86956521739130432</v>
      </c>
      <c r="Q121">
        <f t="shared" si="15"/>
        <v>0.75384615384615383</v>
      </c>
      <c r="R121">
        <f t="shared" si="16"/>
        <v>0.40993788819875776</v>
      </c>
      <c r="S121">
        <f t="shared" si="17"/>
        <v>0.48571428571428571</v>
      </c>
      <c r="T121">
        <f t="shared" si="18"/>
        <v>0.82258064516129037</v>
      </c>
      <c r="U121">
        <f t="shared" si="19"/>
        <v>0.9022988505747126</v>
      </c>
      <c r="V121">
        <f t="shared" si="20"/>
        <v>0.69421487603305787</v>
      </c>
      <c r="W121">
        <f t="shared" si="21"/>
        <v>0.48125000000000001</v>
      </c>
      <c r="X121">
        <f t="shared" si="22"/>
        <v>1.0789473684210527</v>
      </c>
      <c r="Y121">
        <f t="shared" si="23"/>
        <v>1.0277777777777777</v>
      </c>
      <c r="Z121">
        <f t="shared" si="24"/>
        <v>1.0327868852459017</v>
      </c>
      <c r="AA121">
        <f t="shared" si="25"/>
        <v>1.1764705882352942</v>
      </c>
      <c r="AB121">
        <f t="shared" si="26"/>
        <v>0.62857142857142856</v>
      </c>
      <c r="AC121">
        <f t="shared" si="27"/>
        <v>0.99206349206349209</v>
      </c>
      <c r="AD121">
        <f t="shared" si="28"/>
        <v>0.60550458715596334</v>
      </c>
      <c r="AE121">
        <f t="shared" si="29"/>
        <v>1.1833333333333333</v>
      </c>
      <c r="AF121">
        <f t="shared" si="30"/>
        <v>8.5714285714285715E-2</v>
      </c>
      <c r="AG121">
        <f t="shared" si="31"/>
        <v>2.5974025974025976E-2</v>
      </c>
      <c r="AH121">
        <f t="shared" si="32"/>
        <v>0.12903225806451613</v>
      </c>
      <c r="AI121">
        <f t="shared" si="33"/>
        <v>0</v>
      </c>
      <c r="AJ121">
        <f t="shared" si="34"/>
        <v>0.30645161290322581</v>
      </c>
      <c r="AK121">
        <f t="shared" si="35"/>
        <v>0</v>
      </c>
    </row>
    <row r="122" spans="1:37" x14ac:dyDescent="0.25">
      <c r="A122">
        <v>750</v>
      </c>
      <c r="B122">
        <f t="shared" si="0"/>
        <v>0.98039215686274506</v>
      </c>
      <c r="C122">
        <f t="shared" si="1"/>
        <v>1.44</v>
      </c>
      <c r="D122">
        <f t="shared" si="2"/>
        <v>0.81203007518796988</v>
      </c>
      <c r="E122">
        <f t="shared" si="3"/>
        <v>1.0211267605633803</v>
      </c>
      <c r="F122">
        <f t="shared" si="4"/>
        <v>0.97499999999999998</v>
      </c>
      <c r="G122">
        <f t="shared" si="5"/>
        <v>1.0769230769230769</v>
      </c>
      <c r="H122">
        <f t="shared" si="6"/>
        <v>0.66</v>
      </c>
      <c r="I122">
        <f t="shared" si="7"/>
        <v>0.46666666666666667</v>
      </c>
      <c r="J122">
        <f t="shared" si="8"/>
        <v>0.42857142857142855</v>
      </c>
      <c r="K122">
        <f t="shared" si="9"/>
        <v>0.4689655172413793</v>
      </c>
      <c r="L122">
        <f t="shared" si="10"/>
        <v>0.38562091503267976</v>
      </c>
      <c r="M122">
        <f t="shared" si="11"/>
        <v>0.78260869565217395</v>
      </c>
      <c r="N122">
        <f t="shared" si="12"/>
        <v>0.57462686567164178</v>
      </c>
      <c r="O122">
        <f t="shared" si="13"/>
        <v>0.75409836065573765</v>
      </c>
      <c r="P122">
        <f t="shared" si="14"/>
        <v>0.76086956521739135</v>
      </c>
      <c r="Q122">
        <f t="shared" si="15"/>
        <v>0.46153846153846156</v>
      </c>
      <c r="R122">
        <f t="shared" si="16"/>
        <v>0.55900621118012417</v>
      </c>
      <c r="S122">
        <f t="shared" si="17"/>
        <v>0.7142857142857143</v>
      </c>
      <c r="T122">
        <f t="shared" si="18"/>
        <v>0.87096774193548387</v>
      </c>
      <c r="U122">
        <f t="shared" si="19"/>
        <v>0.87356321839080464</v>
      </c>
      <c r="V122">
        <f t="shared" si="20"/>
        <v>1.0413223140495869</v>
      </c>
      <c r="W122">
        <f t="shared" si="21"/>
        <v>0.51249999999999996</v>
      </c>
      <c r="X122">
        <f t="shared" si="22"/>
        <v>1.236842105263158</v>
      </c>
      <c r="Y122">
        <f t="shared" si="23"/>
        <v>1.0138888888888888</v>
      </c>
      <c r="Z122">
        <f t="shared" si="24"/>
        <v>0.91803278688524592</v>
      </c>
      <c r="AA122">
        <f t="shared" si="25"/>
        <v>1.4705882352941178</v>
      </c>
      <c r="AB122">
        <f t="shared" si="26"/>
        <v>0.92142857142857137</v>
      </c>
      <c r="AC122">
        <f t="shared" si="27"/>
        <v>0.80952380952380953</v>
      </c>
      <c r="AD122">
        <f t="shared" si="28"/>
        <v>0.60550458715596334</v>
      </c>
      <c r="AE122">
        <f t="shared" si="29"/>
        <v>1.1333333333333333</v>
      </c>
      <c r="AF122">
        <f t="shared" si="30"/>
        <v>0.11428571428571428</v>
      </c>
      <c r="AG122">
        <f t="shared" si="31"/>
        <v>0</v>
      </c>
      <c r="AH122">
        <f t="shared" si="32"/>
        <v>0.32258064516129031</v>
      </c>
      <c r="AI122">
        <f t="shared" si="33"/>
        <v>0</v>
      </c>
      <c r="AJ122">
        <f t="shared" si="34"/>
        <v>0.29032258064516131</v>
      </c>
      <c r="AK122">
        <f t="shared" si="35"/>
        <v>5.2631578947368418E-2</v>
      </c>
    </row>
    <row r="123" spans="1:37" x14ac:dyDescent="0.25">
      <c r="A123">
        <v>765</v>
      </c>
      <c r="B123">
        <f t="shared" si="0"/>
        <v>1.0588235294117647</v>
      </c>
      <c r="C123">
        <f t="shared" si="1"/>
        <v>1.44</v>
      </c>
      <c r="D123">
        <f t="shared" si="2"/>
        <v>0.99248120300751874</v>
      </c>
      <c r="E123">
        <f t="shared" si="3"/>
        <v>1.1971830985915493</v>
      </c>
      <c r="F123">
        <f t="shared" si="4"/>
        <v>1.175</v>
      </c>
      <c r="G123">
        <f t="shared" si="5"/>
        <v>0.85384615384615381</v>
      </c>
      <c r="H123">
        <f t="shared" si="6"/>
        <v>0.68</v>
      </c>
      <c r="I123">
        <f t="shared" si="7"/>
        <v>0.84166666666666667</v>
      </c>
      <c r="J123">
        <f t="shared" si="8"/>
        <v>0.39523809523809522</v>
      </c>
      <c r="K123">
        <f t="shared" si="9"/>
        <v>0.38620689655172413</v>
      </c>
      <c r="L123">
        <f t="shared" si="10"/>
        <v>0.5163398692810458</v>
      </c>
      <c r="M123">
        <f t="shared" si="11"/>
        <v>0.71739130434782605</v>
      </c>
      <c r="N123">
        <f t="shared" si="12"/>
        <v>0.55970149253731338</v>
      </c>
      <c r="O123">
        <f t="shared" si="13"/>
        <v>0.77049180327868849</v>
      </c>
      <c r="P123">
        <f t="shared" si="14"/>
        <v>0.95652173913043481</v>
      </c>
      <c r="Q123">
        <f t="shared" si="15"/>
        <v>0.72307692307692306</v>
      </c>
      <c r="R123">
        <f t="shared" si="16"/>
        <v>0.43478260869565216</v>
      </c>
      <c r="S123">
        <f t="shared" si="17"/>
        <v>0.39285714285714285</v>
      </c>
      <c r="T123">
        <f t="shared" si="18"/>
        <v>0.83870967741935487</v>
      </c>
      <c r="U123">
        <f t="shared" si="19"/>
        <v>1.1149425287356323</v>
      </c>
      <c r="V123">
        <f t="shared" si="20"/>
        <v>1.024793388429752</v>
      </c>
      <c r="W123">
        <f t="shared" si="21"/>
        <v>0.67500000000000004</v>
      </c>
      <c r="X123">
        <f t="shared" si="22"/>
        <v>1.1754385964912282</v>
      </c>
      <c r="Y123">
        <f t="shared" si="23"/>
        <v>1.2222222222222223</v>
      </c>
      <c r="Z123">
        <f t="shared" si="24"/>
        <v>1.0819672131147542</v>
      </c>
      <c r="AA123">
        <f t="shared" si="25"/>
        <v>1.0980392156862746</v>
      </c>
      <c r="AB123">
        <f t="shared" si="26"/>
        <v>0.45714285714285713</v>
      </c>
      <c r="AC123">
        <f t="shared" si="27"/>
        <v>1.0634920634920635</v>
      </c>
      <c r="AD123">
        <f t="shared" si="28"/>
        <v>0.46330275229357798</v>
      </c>
      <c r="AE123">
        <f t="shared" si="29"/>
        <v>0.83333333333333337</v>
      </c>
      <c r="AF123">
        <f t="shared" si="30"/>
        <v>0</v>
      </c>
      <c r="AG123">
        <f t="shared" si="31"/>
        <v>2.5974025974025976E-2</v>
      </c>
      <c r="AH123">
        <f t="shared" si="32"/>
        <v>0</v>
      </c>
      <c r="AI123">
        <f t="shared" si="33"/>
        <v>0</v>
      </c>
      <c r="AJ123">
        <f t="shared" si="34"/>
        <v>0.14516129032258066</v>
      </c>
      <c r="AK123">
        <f t="shared" si="35"/>
        <v>0.10526315789473684</v>
      </c>
    </row>
    <row r="124" spans="1:37" x14ac:dyDescent="0.25">
      <c r="A124">
        <v>780</v>
      </c>
      <c r="B124">
        <f t="shared" si="0"/>
        <v>1.1372549019607843</v>
      </c>
      <c r="C124">
        <f t="shared" si="1"/>
        <v>1.3</v>
      </c>
      <c r="D124">
        <f t="shared" si="2"/>
        <v>0.93984962406015038</v>
      </c>
      <c r="E124">
        <f t="shared" si="3"/>
        <v>1.1408450704225352</v>
      </c>
      <c r="F124">
        <f t="shared" si="4"/>
        <v>1.0687500000000001</v>
      </c>
      <c r="G124">
        <f t="shared" si="5"/>
        <v>1.2461538461538462</v>
      </c>
      <c r="H124">
        <f t="shared" si="6"/>
        <v>0.57999999999999996</v>
      </c>
      <c r="I124">
        <f t="shared" si="7"/>
        <v>0.56666666666666665</v>
      </c>
      <c r="J124">
        <f t="shared" si="8"/>
        <v>0.34761904761904761</v>
      </c>
      <c r="K124">
        <f t="shared" si="9"/>
        <v>0.28965517241379313</v>
      </c>
      <c r="L124">
        <f t="shared" si="10"/>
        <v>0.39215686274509803</v>
      </c>
      <c r="M124">
        <f t="shared" si="11"/>
        <v>0.80434782608695654</v>
      </c>
      <c r="N124">
        <f t="shared" si="12"/>
        <v>0.67164179104477617</v>
      </c>
      <c r="O124">
        <f t="shared" si="13"/>
        <v>0.70491803278688525</v>
      </c>
      <c r="P124">
        <f t="shared" si="14"/>
        <v>0.96739130434782605</v>
      </c>
      <c r="Q124">
        <f t="shared" si="15"/>
        <v>0.67692307692307696</v>
      </c>
      <c r="R124">
        <f t="shared" si="16"/>
        <v>0.65838509316770188</v>
      </c>
      <c r="S124">
        <f t="shared" si="17"/>
        <v>0.48571428571428571</v>
      </c>
      <c r="T124">
        <f t="shared" si="18"/>
        <v>0.77419354838709675</v>
      </c>
      <c r="U124">
        <f t="shared" si="19"/>
        <v>1.1149425287356323</v>
      </c>
      <c r="V124">
        <f t="shared" si="20"/>
        <v>1.140495867768595</v>
      </c>
      <c r="W124">
        <f t="shared" si="21"/>
        <v>0.7</v>
      </c>
      <c r="X124">
        <f t="shared" si="22"/>
        <v>1.0614035087719298</v>
      </c>
      <c r="Y124">
        <f t="shared" si="23"/>
        <v>1.0972222222222223</v>
      </c>
      <c r="Z124">
        <f t="shared" si="24"/>
        <v>0.91803278688524592</v>
      </c>
      <c r="AA124">
        <f t="shared" si="25"/>
        <v>1.3725490196078431</v>
      </c>
      <c r="AB124">
        <f t="shared" si="26"/>
        <v>0.47142857142857142</v>
      </c>
      <c r="AC124">
        <f t="shared" si="27"/>
        <v>1.0634920634920635</v>
      </c>
      <c r="AD124">
        <f t="shared" si="28"/>
        <v>0.66055045871559637</v>
      </c>
      <c r="AE124">
        <f t="shared" si="29"/>
        <v>0.95</v>
      </c>
      <c r="AF124">
        <f t="shared" si="30"/>
        <v>8.5714285714285715E-2</v>
      </c>
      <c r="AG124">
        <f t="shared" si="31"/>
        <v>0.1038961038961039</v>
      </c>
      <c r="AH124">
        <f t="shared" si="32"/>
        <v>0</v>
      </c>
      <c r="AI124">
        <f t="shared" si="33"/>
        <v>0</v>
      </c>
      <c r="AJ124">
        <f t="shared" si="34"/>
        <v>0</v>
      </c>
      <c r="AK124">
        <f t="shared" si="35"/>
        <v>0.10526315789473684</v>
      </c>
    </row>
    <row r="125" spans="1:37" x14ac:dyDescent="0.25">
      <c r="A125">
        <v>795</v>
      </c>
      <c r="B125">
        <f t="shared" si="0"/>
        <v>1.1372549019607843</v>
      </c>
      <c r="C125">
        <f t="shared" si="1"/>
        <v>1.37</v>
      </c>
      <c r="D125">
        <f t="shared" si="2"/>
        <v>0.8721804511278195</v>
      </c>
      <c r="E125">
        <f t="shared" si="3"/>
        <v>0.971830985915493</v>
      </c>
      <c r="F125">
        <f t="shared" si="4"/>
        <v>0.98750000000000004</v>
      </c>
      <c r="G125">
        <f t="shared" si="5"/>
        <v>0.9538461538461539</v>
      </c>
      <c r="H125">
        <f t="shared" si="6"/>
        <v>0.78</v>
      </c>
      <c r="I125">
        <f t="shared" si="7"/>
        <v>0.55833333333333335</v>
      </c>
      <c r="J125">
        <f t="shared" si="8"/>
        <v>0.2904761904761905</v>
      </c>
      <c r="K125">
        <f t="shared" si="9"/>
        <v>0.39310344827586208</v>
      </c>
      <c r="L125">
        <f t="shared" si="10"/>
        <v>0.45751633986928103</v>
      </c>
      <c r="M125">
        <f t="shared" si="11"/>
        <v>0.76086956521739135</v>
      </c>
      <c r="N125">
        <f t="shared" si="12"/>
        <v>0.79104477611940294</v>
      </c>
      <c r="O125">
        <f t="shared" si="13"/>
        <v>0.55737704918032782</v>
      </c>
      <c r="P125">
        <f t="shared" si="14"/>
        <v>0.75</v>
      </c>
      <c r="Q125">
        <f t="shared" si="15"/>
        <v>0.47692307692307695</v>
      </c>
      <c r="R125">
        <f t="shared" si="16"/>
        <v>0.59627329192546585</v>
      </c>
      <c r="S125">
        <f t="shared" si="17"/>
        <v>0.5714285714285714</v>
      </c>
      <c r="T125">
        <f t="shared" si="18"/>
        <v>0.59677419354838712</v>
      </c>
      <c r="U125">
        <f t="shared" si="19"/>
        <v>0.86781609195402298</v>
      </c>
      <c r="V125">
        <f t="shared" si="20"/>
        <v>0.87603305785123964</v>
      </c>
      <c r="W125">
        <f t="shared" si="21"/>
        <v>0.52500000000000002</v>
      </c>
      <c r="X125">
        <f t="shared" si="22"/>
        <v>1.3157894736842106</v>
      </c>
      <c r="Y125">
        <f t="shared" si="23"/>
        <v>1.2777777777777777</v>
      </c>
      <c r="Z125">
        <f t="shared" si="24"/>
        <v>0.76229508196721307</v>
      </c>
      <c r="AA125">
        <f t="shared" si="25"/>
        <v>1.6274509803921569</v>
      </c>
      <c r="AB125">
        <f t="shared" si="26"/>
        <v>0.5714285714285714</v>
      </c>
      <c r="AC125">
        <f t="shared" si="27"/>
        <v>1.2222222222222223</v>
      </c>
      <c r="AD125">
        <f t="shared" si="28"/>
        <v>0.24311926605504589</v>
      </c>
      <c r="AE125">
        <f t="shared" si="29"/>
        <v>0.91666666666666663</v>
      </c>
      <c r="AF125">
        <f t="shared" si="30"/>
        <v>4.2857142857142858E-2</v>
      </c>
      <c r="AG125">
        <f t="shared" si="31"/>
        <v>0</v>
      </c>
      <c r="AH125">
        <f t="shared" si="32"/>
        <v>0</v>
      </c>
      <c r="AI125">
        <f t="shared" si="33"/>
        <v>0</v>
      </c>
      <c r="AJ125">
        <f t="shared" si="34"/>
        <v>0.17741935483870969</v>
      </c>
      <c r="AK125">
        <f t="shared" si="35"/>
        <v>3.5087719298245612E-2</v>
      </c>
    </row>
    <row r="126" spans="1:37" x14ac:dyDescent="0.25">
      <c r="A126">
        <v>810</v>
      </c>
      <c r="B126">
        <f t="shared" si="0"/>
        <v>1.2745098039215685</v>
      </c>
      <c r="C126">
        <f t="shared" si="1"/>
        <v>1.51</v>
      </c>
      <c r="D126">
        <f t="shared" si="2"/>
        <v>1.112781954887218</v>
      </c>
      <c r="E126">
        <f t="shared" si="3"/>
        <v>1.295774647887324</v>
      </c>
      <c r="F126">
        <f t="shared" si="4"/>
        <v>1</v>
      </c>
      <c r="G126">
        <f t="shared" si="5"/>
        <v>1.2153846153846153</v>
      </c>
      <c r="H126">
        <f t="shared" si="6"/>
        <v>0.88</v>
      </c>
      <c r="I126">
        <f t="shared" si="7"/>
        <v>0.6</v>
      </c>
      <c r="J126">
        <f t="shared" si="8"/>
        <v>0.46666666666666667</v>
      </c>
      <c r="K126">
        <f t="shared" si="9"/>
        <v>0.28965517241379313</v>
      </c>
      <c r="L126">
        <f t="shared" si="10"/>
        <v>0.32679738562091504</v>
      </c>
      <c r="M126">
        <f t="shared" si="11"/>
        <v>0.52173913043478259</v>
      </c>
      <c r="N126">
        <f t="shared" si="12"/>
        <v>0.86567164179104472</v>
      </c>
      <c r="O126">
        <f t="shared" si="13"/>
        <v>0.45901639344262296</v>
      </c>
      <c r="P126">
        <f t="shared" si="14"/>
        <v>0.5</v>
      </c>
      <c r="Q126">
        <f t="shared" si="15"/>
        <v>0.64615384615384619</v>
      </c>
      <c r="R126">
        <f t="shared" si="16"/>
        <v>0.59627329192546585</v>
      </c>
      <c r="S126">
        <f t="shared" si="17"/>
        <v>0.51428571428571423</v>
      </c>
      <c r="T126">
        <f t="shared" si="18"/>
        <v>0.69354838709677424</v>
      </c>
      <c r="U126">
        <f t="shared" si="19"/>
        <v>0.70114942528735635</v>
      </c>
      <c r="V126">
        <f t="shared" si="20"/>
        <v>1.1570247933884297</v>
      </c>
      <c r="W126">
        <f t="shared" si="21"/>
        <v>0.67500000000000004</v>
      </c>
      <c r="X126">
        <f t="shared" si="22"/>
        <v>1.2894736842105263</v>
      </c>
      <c r="Y126">
        <f t="shared" si="23"/>
        <v>1.1180555555555556</v>
      </c>
      <c r="Z126">
        <f t="shared" si="24"/>
        <v>1.0737704918032787</v>
      </c>
      <c r="AA126">
        <f t="shared" si="25"/>
        <v>1.3627450980392157</v>
      </c>
      <c r="AB126">
        <f t="shared" si="26"/>
        <v>0.61428571428571432</v>
      </c>
      <c r="AC126">
        <f t="shared" si="27"/>
        <v>1.1031746031746033</v>
      </c>
      <c r="AD126">
        <f t="shared" si="28"/>
        <v>0.59633027522935778</v>
      </c>
      <c r="AE126">
        <f t="shared" si="29"/>
        <v>0.94166666666666665</v>
      </c>
      <c r="AF126">
        <f t="shared" si="30"/>
        <v>0</v>
      </c>
      <c r="AG126">
        <f t="shared" si="31"/>
        <v>3.896103896103896E-2</v>
      </c>
      <c r="AH126">
        <f t="shared" si="32"/>
        <v>3.2258064516129031E-2</v>
      </c>
      <c r="AI126">
        <f t="shared" si="33"/>
        <v>0</v>
      </c>
      <c r="AJ126">
        <f t="shared" si="34"/>
        <v>9.6774193548387094E-2</v>
      </c>
      <c r="AK126">
        <f t="shared" si="35"/>
        <v>5.2631578947368418E-2</v>
      </c>
    </row>
    <row r="127" spans="1:37" x14ac:dyDescent="0.25">
      <c r="A127">
        <v>825</v>
      </c>
      <c r="B127">
        <f t="shared" si="0"/>
        <v>1.0392156862745099</v>
      </c>
      <c r="C127">
        <f t="shared" si="1"/>
        <v>1.1499999999999999</v>
      </c>
      <c r="D127">
        <f t="shared" si="2"/>
        <v>1.112781954887218</v>
      </c>
      <c r="E127">
        <f t="shared" si="3"/>
        <v>1.3169014084507042</v>
      </c>
      <c r="F127">
        <f t="shared" si="4"/>
        <v>1.0625</v>
      </c>
      <c r="G127">
        <f t="shared" si="5"/>
        <v>1.0461538461538462</v>
      </c>
      <c r="H127">
        <f t="shared" si="6"/>
        <v>0.72</v>
      </c>
      <c r="I127">
        <f t="shared" si="7"/>
        <v>0.72499999999999998</v>
      </c>
      <c r="J127">
        <f t="shared" si="8"/>
        <v>0.39047619047619048</v>
      </c>
      <c r="K127">
        <f t="shared" si="9"/>
        <v>0.49655172413793103</v>
      </c>
      <c r="L127">
        <f t="shared" si="10"/>
        <v>0.45098039215686275</v>
      </c>
      <c r="M127">
        <f t="shared" si="11"/>
        <v>1.0652173913043479</v>
      </c>
      <c r="N127">
        <f t="shared" si="12"/>
        <v>0.83582089552238803</v>
      </c>
      <c r="O127">
        <f t="shared" si="13"/>
        <v>0.4098360655737705</v>
      </c>
      <c r="P127">
        <f t="shared" si="14"/>
        <v>0.69565217391304346</v>
      </c>
      <c r="Q127">
        <f t="shared" si="15"/>
        <v>0.53076923076923077</v>
      </c>
      <c r="R127">
        <f t="shared" si="16"/>
        <v>0.72049689440993792</v>
      </c>
      <c r="S127">
        <f t="shared" si="17"/>
        <v>0.32142857142857145</v>
      </c>
      <c r="T127">
        <f t="shared" si="18"/>
        <v>1.1290322580645162</v>
      </c>
      <c r="U127">
        <f t="shared" si="19"/>
        <v>0.70114942528735635</v>
      </c>
      <c r="V127">
        <f t="shared" si="20"/>
        <v>0.97520661157024791</v>
      </c>
      <c r="W127">
        <f t="shared" si="21"/>
        <v>0.65</v>
      </c>
      <c r="X127">
        <f t="shared" si="22"/>
        <v>1.5175438596491229</v>
      </c>
      <c r="Y127">
        <f t="shared" si="23"/>
        <v>1.1944444444444444</v>
      </c>
      <c r="Z127">
        <f t="shared" si="24"/>
        <v>0.77049180327868849</v>
      </c>
      <c r="AA127">
        <f t="shared" si="25"/>
        <v>1.2450980392156863</v>
      </c>
      <c r="AB127">
        <f t="shared" si="26"/>
        <v>0.76428571428571423</v>
      </c>
      <c r="AC127">
        <f t="shared" si="27"/>
        <v>1.253968253968254</v>
      </c>
      <c r="AD127">
        <f t="shared" si="28"/>
        <v>0.66972477064220182</v>
      </c>
      <c r="AE127">
        <f t="shared" si="29"/>
        <v>0.91666666666666663</v>
      </c>
      <c r="AF127">
        <f t="shared" si="30"/>
        <v>0.11428571428571428</v>
      </c>
      <c r="AG127">
        <f t="shared" si="31"/>
        <v>7.792207792207792E-2</v>
      </c>
      <c r="AH127">
        <f t="shared" si="32"/>
        <v>1.6129032258064516E-2</v>
      </c>
      <c r="AI127">
        <f t="shared" si="33"/>
        <v>0</v>
      </c>
      <c r="AJ127">
        <f t="shared" si="34"/>
        <v>0.35483870967741937</v>
      </c>
      <c r="AK127">
        <f t="shared" si="35"/>
        <v>2.6315789473684209E-2</v>
      </c>
    </row>
    <row r="128" spans="1:37" x14ac:dyDescent="0.25">
      <c r="A128">
        <v>840</v>
      </c>
      <c r="B128">
        <f t="shared" si="0"/>
        <v>0.75490196078431371</v>
      </c>
      <c r="C128">
        <f t="shared" si="1"/>
        <v>0.88</v>
      </c>
      <c r="D128">
        <f t="shared" si="2"/>
        <v>0.88721804511278191</v>
      </c>
      <c r="E128">
        <f t="shared" si="3"/>
        <v>1.2394366197183098</v>
      </c>
      <c r="F128">
        <f t="shared" si="4"/>
        <v>1.0687500000000001</v>
      </c>
      <c r="G128">
        <f t="shared" si="5"/>
        <v>0.9538461538461539</v>
      </c>
      <c r="H128">
        <f t="shared" si="6"/>
        <v>0.76</v>
      </c>
      <c r="I128">
        <f t="shared" si="7"/>
        <v>0.58333333333333337</v>
      </c>
      <c r="J128">
        <f t="shared" si="8"/>
        <v>0.29523809523809524</v>
      </c>
      <c r="K128">
        <f t="shared" si="9"/>
        <v>0.68965517241379315</v>
      </c>
      <c r="L128">
        <f t="shared" si="10"/>
        <v>0.39215686274509803</v>
      </c>
      <c r="M128">
        <f t="shared" si="11"/>
        <v>0.80434782608695654</v>
      </c>
      <c r="N128">
        <f t="shared" si="12"/>
        <v>0.84328358208955223</v>
      </c>
      <c r="O128">
        <f t="shared" si="13"/>
        <v>0.70491803278688525</v>
      </c>
      <c r="P128">
        <f t="shared" si="14"/>
        <v>0.82608695652173914</v>
      </c>
      <c r="Q128">
        <f t="shared" si="15"/>
        <v>0.69230769230769229</v>
      </c>
      <c r="R128">
        <f t="shared" si="16"/>
        <v>0.48447204968944102</v>
      </c>
      <c r="S128">
        <f t="shared" si="17"/>
        <v>0.55000000000000004</v>
      </c>
      <c r="T128">
        <f t="shared" si="18"/>
        <v>1.1451612903225807</v>
      </c>
      <c r="U128">
        <f t="shared" si="19"/>
        <v>0.64367816091954022</v>
      </c>
      <c r="V128">
        <f t="shared" si="20"/>
        <v>0.85950413223140498</v>
      </c>
      <c r="W128">
        <f t="shared" si="21"/>
        <v>0.76249999999999996</v>
      </c>
      <c r="X128">
        <f t="shared" si="22"/>
        <v>1.2105263157894737</v>
      </c>
      <c r="Y128">
        <f t="shared" si="23"/>
        <v>1.1388888888888888</v>
      </c>
      <c r="Z128">
        <f t="shared" si="24"/>
        <v>1.1065573770491803</v>
      </c>
      <c r="AA128">
        <f t="shared" si="25"/>
        <v>1.4901960784313726</v>
      </c>
      <c r="AB128">
        <f t="shared" si="26"/>
        <v>0.74285714285714288</v>
      </c>
      <c r="AC128">
        <f t="shared" si="27"/>
        <v>0.95238095238095233</v>
      </c>
      <c r="AD128">
        <f t="shared" si="28"/>
        <v>0.46788990825688076</v>
      </c>
      <c r="AE128">
        <f t="shared" si="29"/>
        <v>0.875</v>
      </c>
      <c r="AF128">
        <f t="shared" si="30"/>
        <v>0</v>
      </c>
      <c r="AG128">
        <f t="shared" si="31"/>
        <v>0.1038961038961039</v>
      </c>
      <c r="AH128">
        <f t="shared" si="32"/>
        <v>9.6774193548387094E-2</v>
      </c>
      <c r="AI128">
        <f t="shared" si="33"/>
        <v>0</v>
      </c>
      <c r="AJ128">
        <f t="shared" si="34"/>
        <v>0.24193548387096775</v>
      </c>
      <c r="AK128">
        <f t="shared" si="35"/>
        <v>0</v>
      </c>
    </row>
    <row r="129" spans="1:37" x14ac:dyDescent="0.25">
      <c r="A129">
        <v>855</v>
      </c>
      <c r="B129">
        <f t="shared" si="0"/>
        <v>0.96078431372549022</v>
      </c>
      <c r="C129">
        <f t="shared" si="1"/>
        <v>1.35</v>
      </c>
      <c r="D129">
        <f t="shared" si="2"/>
        <v>0.75187969924812026</v>
      </c>
      <c r="E129">
        <f t="shared" si="3"/>
        <v>1.056338028169014</v>
      </c>
      <c r="F129">
        <f t="shared" si="4"/>
        <v>1.0249999999999999</v>
      </c>
      <c r="G129">
        <f t="shared" si="5"/>
        <v>1.1076923076923078</v>
      </c>
      <c r="H129">
        <f t="shared" si="6"/>
        <v>0.8</v>
      </c>
      <c r="I129">
        <f t="shared" si="7"/>
        <v>0.53333333333333333</v>
      </c>
      <c r="J129">
        <f t="shared" si="8"/>
        <v>0.4</v>
      </c>
      <c r="K129">
        <f t="shared" si="9"/>
        <v>0.2413793103448276</v>
      </c>
      <c r="L129">
        <f t="shared" si="10"/>
        <v>0.40522875816993464</v>
      </c>
      <c r="M129">
        <f t="shared" si="11"/>
        <v>0.91304347826086951</v>
      </c>
      <c r="N129">
        <f t="shared" si="12"/>
        <v>0.61940298507462688</v>
      </c>
      <c r="O129">
        <f t="shared" si="13"/>
        <v>0.45901639344262296</v>
      </c>
      <c r="P129">
        <f t="shared" si="14"/>
        <v>1.0217391304347827</v>
      </c>
      <c r="Q129">
        <f t="shared" si="15"/>
        <v>0.59230769230769231</v>
      </c>
      <c r="R129">
        <f t="shared" si="16"/>
        <v>0.60248447204968947</v>
      </c>
      <c r="S129">
        <f t="shared" si="17"/>
        <v>0.5357142857142857</v>
      </c>
      <c r="T129">
        <f t="shared" si="18"/>
        <v>1.1612903225806452</v>
      </c>
      <c r="U129">
        <f t="shared" si="19"/>
        <v>0.86206896551724133</v>
      </c>
      <c r="V129">
        <f t="shared" si="20"/>
        <v>0.88429752066115708</v>
      </c>
      <c r="W129">
        <f t="shared" si="21"/>
        <v>0.71250000000000002</v>
      </c>
      <c r="X129">
        <f t="shared" si="22"/>
        <v>1.2807017543859649</v>
      </c>
      <c r="Y129">
        <f t="shared" si="23"/>
        <v>1.1111111111111112</v>
      </c>
      <c r="Z129">
        <f t="shared" si="24"/>
        <v>1.0491803278688525</v>
      </c>
      <c r="AA129">
        <f t="shared" si="25"/>
        <v>1.5098039215686274</v>
      </c>
      <c r="AB129">
        <f t="shared" si="26"/>
        <v>0.52857142857142858</v>
      </c>
      <c r="AC129">
        <f t="shared" si="27"/>
        <v>1.0555555555555556</v>
      </c>
      <c r="AD129">
        <f t="shared" si="28"/>
        <v>0.3669724770642202</v>
      </c>
      <c r="AE129">
        <f t="shared" si="29"/>
        <v>0.7583333333333333</v>
      </c>
      <c r="AF129">
        <f t="shared" si="30"/>
        <v>0</v>
      </c>
      <c r="AG129">
        <f t="shared" si="31"/>
        <v>2.5974025974025976E-2</v>
      </c>
      <c r="AH129">
        <f t="shared" si="32"/>
        <v>3.2258064516129031E-2</v>
      </c>
      <c r="AI129">
        <f t="shared" si="33"/>
        <v>0</v>
      </c>
      <c r="AJ129">
        <f t="shared" si="34"/>
        <v>0</v>
      </c>
      <c r="AK129">
        <f t="shared" si="35"/>
        <v>0</v>
      </c>
    </row>
    <row r="130" spans="1:37" x14ac:dyDescent="0.25">
      <c r="A130">
        <v>870</v>
      </c>
      <c r="B130">
        <f t="shared" si="0"/>
        <v>1</v>
      </c>
      <c r="C130">
        <f t="shared" si="1"/>
        <v>1.1200000000000001</v>
      </c>
      <c r="D130">
        <f t="shared" si="2"/>
        <v>0.8571428571428571</v>
      </c>
      <c r="E130">
        <f t="shared" si="3"/>
        <v>1.0422535211267605</v>
      </c>
      <c r="F130">
        <f t="shared" si="4"/>
        <v>1.0687500000000001</v>
      </c>
      <c r="G130">
        <f t="shared" si="5"/>
        <v>1.1384615384615384</v>
      </c>
      <c r="H130">
        <f t="shared" si="6"/>
        <v>0.78</v>
      </c>
      <c r="I130">
        <f t="shared" si="7"/>
        <v>0.56666666666666665</v>
      </c>
      <c r="J130">
        <f t="shared" si="8"/>
        <v>0.31428571428571428</v>
      </c>
      <c r="K130">
        <f t="shared" si="9"/>
        <v>0.59310344827586203</v>
      </c>
      <c r="L130">
        <f t="shared" si="10"/>
        <v>0.62091503267973858</v>
      </c>
      <c r="M130">
        <f t="shared" si="11"/>
        <v>0.41304347826086957</v>
      </c>
      <c r="N130">
        <f t="shared" si="12"/>
        <v>0.80597014925373134</v>
      </c>
      <c r="O130">
        <f t="shared" si="13"/>
        <v>0.54098360655737709</v>
      </c>
      <c r="P130">
        <f t="shared" si="14"/>
        <v>0.63043478260869568</v>
      </c>
      <c r="Q130">
        <f t="shared" si="15"/>
        <v>0.49230769230769234</v>
      </c>
      <c r="R130">
        <f t="shared" si="16"/>
        <v>0.74534161490683226</v>
      </c>
      <c r="S130">
        <f t="shared" si="17"/>
        <v>0.48571428571428571</v>
      </c>
      <c r="T130">
        <f t="shared" si="18"/>
        <v>0.93548387096774188</v>
      </c>
      <c r="U130">
        <f t="shared" si="19"/>
        <v>0.65517241379310343</v>
      </c>
      <c r="V130">
        <f t="shared" si="20"/>
        <v>0.6776859504132231</v>
      </c>
      <c r="W130">
        <f t="shared" si="21"/>
        <v>0.76249999999999996</v>
      </c>
      <c r="X130">
        <f t="shared" si="22"/>
        <v>1.368421052631579</v>
      </c>
      <c r="Y130">
        <f t="shared" si="23"/>
        <v>1.0277777777777777</v>
      </c>
      <c r="Z130">
        <f t="shared" si="24"/>
        <v>1.0163934426229508</v>
      </c>
      <c r="AA130">
        <f t="shared" si="25"/>
        <v>1.0980392156862746</v>
      </c>
      <c r="AB130">
        <f t="shared" si="26"/>
        <v>0.58571428571428574</v>
      </c>
      <c r="AC130">
        <f t="shared" si="27"/>
        <v>1.3253968253968254</v>
      </c>
      <c r="AD130">
        <f t="shared" si="28"/>
        <v>0.56880733944954132</v>
      </c>
      <c r="AE130">
        <f t="shared" si="29"/>
        <v>0.9</v>
      </c>
      <c r="AF130">
        <f t="shared" si="30"/>
        <v>0.31428571428571428</v>
      </c>
      <c r="AG130">
        <f t="shared" si="31"/>
        <v>0.36363636363636365</v>
      </c>
      <c r="AH130">
        <f t="shared" si="32"/>
        <v>0.19354838709677419</v>
      </c>
      <c r="AI130">
        <f t="shared" si="33"/>
        <v>5.7142857142857141E-2</v>
      </c>
      <c r="AJ130">
        <f t="shared" si="34"/>
        <v>0.12903225806451613</v>
      </c>
      <c r="AK130">
        <f t="shared" si="35"/>
        <v>0</v>
      </c>
    </row>
    <row r="131" spans="1:37" x14ac:dyDescent="0.25">
      <c r="A131">
        <v>885</v>
      </c>
      <c r="B131">
        <f t="shared" si="0"/>
        <v>0.87254901960784315</v>
      </c>
      <c r="C131">
        <f t="shared" si="1"/>
        <v>1.1599999999999999</v>
      </c>
      <c r="D131">
        <f t="shared" si="2"/>
        <v>0.96240601503759393</v>
      </c>
      <c r="E131">
        <f t="shared" si="3"/>
        <v>0.95774647887323938</v>
      </c>
      <c r="F131">
        <f t="shared" si="4"/>
        <v>0.98750000000000004</v>
      </c>
      <c r="G131">
        <f t="shared" si="5"/>
        <v>1.0923076923076922</v>
      </c>
      <c r="H131">
        <f t="shared" si="6"/>
        <v>0.52</v>
      </c>
      <c r="I131">
        <f t="shared" si="7"/>
        <v>0.58333333333333337</v>
      </c>
      <c r="J131">
        <f t="shared" si="8"/>
        <v>0.39047619047619048</v>
      </c>
      <c r="K131">
        <f t="shared" si="9"/>
        <v>0.55172413793103448</v>
      </c>
      <c r="L131">
        <f t="shared" si="10"/>
        <v>0.53594771241830064</v>
      </c>
      <c r="M131">
        <f t="shared" si="11"/>
        <v>0.78260869565217395</v>
      </c>
      <c r="N131">
        <f t="shared" si="12"/>
        <v>0.76119402985074625</v>
      </c>
      <c r="O131">
        <f t="shared" si="13"/>
        <v>0.40163934426229508</v>
      </c>
      <c r="P131">
        <f t="shared" si="14"/>
        <v>0.84782608695652173</v>
      </c>
      <c r="Q131">
        <f t="shared" si="15"/>
        <v>0.35384615384615387</v>
      </c>
      <c r="R131">
        <f t="shared" si="16"/>
        <v>0.55900621118012417</v>
      </c>
      <c r="S131">
        <f t="shared" si="17"/>
        <v>0.4642857142857143</v>
      </c>
      <c r="T131">
        <f t="shared" si="18"/>
        <v>0.91129032258064513</v>
      </c>
      <c r="U131">
        <f t="shared" si="19"/>
        <v>0.81609195402298851</v>
      </c>
      <c r="V131">
        <f t="shared" si="20"/>
        <v>0.8925619834710744</v>
      </c>
      <c r="W131">
        <f t="shared" si="21"/>
        <v>0.45</v>
      </c>
      <c r="X131">
        <f t="shared" si="22"/>
        <v>1.2105263157894737</v>
      </c>
      <c r="Y131">
        <f t="shared" si="23"/>
        <v>0.99305555555555558</v>
      </c>
      <c r="Z131">
        <f t="shared" si="24"/>
        <v>0.77049180327868849</v>
      </c>
      <c r="AA131">
        <f t="shared" si="25"/>
        <v>1.2352941176470589</v>
      </c>
      <c r="AB131">
        <f t="shared" si="26"/>
        <v>0.94285714285714284</v>
      </c>
      <c r="AC131">
        <f t="shared" si="27"/>
        <v>1.2063492063492063</v>
      </c>
      <c r="AD131">
        <f t="shared" si="28"/>
        <v>0.52752293577981646</v>
      </c>
      <c r="AE131">
        <f t="shared" si="29"/>
        <v>0.8833333333333333</v>
      </c>
      <c r="AF131">
        <f t="shared" si="30"/>
        <v>5.7142857142857141E-2</v>
      </c>
      <c r="AG131">
        <f t="shared" si="31"/>
        <v>5.1948051948051951E-2</v>
      </c>
      <c r="AH131">
        <f t="shared" si="32"/>
        <v>8.0645161290322578E-2</v>
      </c>
      <c r="AI131">
        <f t="shared" si="33"/>
        <v>0</v>
      </c>
      <c r="AJ131">
        <f t="shared" si="34"/>
        <v>0.22580645161290322</v>
      </c>
      <c r="AK131">
        <f t="shared" si="35"/>
        <v>1.7543859649122806E-2</v>
      </c>
    </row>
    <row r="132" spans="1:37" x14ac:dyDescent="0.25">
      <c r="A132">
        <v>900</v>
      </c>
      <c r="B132">
        <f>B65/$B$70</f>
        <v>0.90196078431372551</v>
      </c>
      <c r="C132">
        <f t="shared" si="1"/>
        <v>1.1299999999999999</v>
      </c>
      <c r="D132">
        <f t="shared" si="2"/>
        <v>0.8721804511278195</v>
      </c>
      <c r="E132">
        <f t="shared" si="3"/>
        <v>1.0140845070422535</v>
      </c>
      <c r="F132">
        <f t="shared" si="4"/>
        <v>0.96250000000000002</v>
      </c>
      <c r="G132">
        <f t="shared" si="5"/>
        <v>1.2076923076923076</v>
      </c>
      <c r="H132">
        <f t="shared" si="6"/>
        <v>0.63</v>
      </c>
      <c r="I132">
        <f t="shared" si="7"/>
        <v>0.8</v>
      </c>
      <c r="J132">
        <f t="shared" si="8"/>
        <v>0.34285714285714286</v>
      </c>
      <c r="K132">
        <f t="shared" si="9"/>
        <v>0.51724137931034486</v>
      </c>
      <c r="L132">
        <f t="shared" si="10"/>
        <v>0.47058823529411764</v>
      </c>
      <c r="M132">
        <f t="shared" si="11"/>
        <v>0.63043478260869568</v>
      </c>
      <c r="N132">
        <f t="shared" si="12"/>
        <v>0.85820895522388063</v>
      </c>
      <c r="O132">
        <f t="shared" si="13"/>
        <v>0.52459016393442626</v>
      </c>
      <c r="P132">
        <f t="shared" si="14"/>
        <v>0.89130434782608692</v>
      </c>
      <c r="Q132">
        <f t="shared" si="15"/>
        <v>0.61538461538461542</v>
      </c>
      <c r="R132">
        <f t="shared" si="16"/>
        <v>0.52173913043478259</v>
      </c>
      <c r="S132">
        <f t="shared" si="17"/>
        <v>0.62857142857142856</v>
      </c>
      <c r="T132">
        <f t="shared" si="18"/>
        <v>0.87096774193548387</v>
      </c>
      <c r="U132">
        <f t="shared" si="19"/>
        <v>0.83908045977011492</v>
      </c>
      <c r="V132">
        <f t="shared" si="20"/>
        <v>1.0743801652892562</v>
      </c>
      <c r="W132">
        <f t="shared" si="21"/>
        <v>0.64375000000000004</v>
      </c>
      <c r="X132">
        <f t="shared" si="22"/>
        <v>1.4035087719298245</v>
      </c>
      <c r="Y132">
        <f t="shared" si="23"/>
        <v>1.1180555555555556</v>
      </c>
      <c r="Z132">
        <f t="shared" si="24"/>
        <v>0.93442622950819676</v>
      </c>
      <c r="AA132">
        <f t="shared" si="25"/>
        <v>1.2843137254901962</v>
      </c>
      <c r="AB132">
        <f t="shared" si="26"/>
        <v>0.91428571428571426</v>
      </c>
      <c r="AC132">
        <f t="shared" si="27"/>
        <v>0.96825396825396826</v>
      </c>
      <c r="AD132">
        <f t="shared" si="28"/>
        <v>0.64220183486238536</v>
      </c>
      <c r="AE132">
        <f t="shared" si="29"/>
        <v>0.8666666666666667</v>
      </c>
      <c r="AF132">
        <f t="shared" si="30"/>
        <v>2.8571428571428571E-2</v>
      </c>
      <c r="AG132">
        <f t="shared" si="31"/>
        <v>7.792207792207792E-2</v>
      </c>
      <c r="AH132">
        <f t="shared" si="32"/>
        <v>9.6774193548387094E-2</v>
      </c>
      <c r="AI132">
        <f t="shared" si="33"/>
        <v>0</v>
      </c>
      <c r="AJ132">
        <f t="shared" si="34"/>
        <v>8.0645161290322578E-2</v>
      </c>
      <c r="AK132">
        <f t="shared" si="35"/>
        <v>0.17543859649122806</v>
      </c>
    </row>
    <row r="197" spans="1:7" x14ac:dyDescent="0.25">
      <c r="A197" t="s">
        <v>85</v>
      </c>
      <c r="B197" t="s">
        <v>86</v>
      </c>
      <c r="C197" t="s">
        <v>87</v>
      </c>
      <c r="D197" t="s">
        <v>88</v>
      </c>
      <c r="E197" t="s">
        <v>89</v>
      </c>
      <c r="F197" t="s">
        <v>90</v>
      </c>
      <c r="G197" t="s">
        <v>91</v>
      </c>
    </row>
    <row r="198" spans="1:7" x14ac:dyDescent="0.25">
      <c r="A198">
        <v>15</v>
      </c>
    </row>
    <row r="199" spans="1:7" x14ac:dyDescent="0.25">
      <c r="A199">
        <v>30</v>
      </c>
    </row>
    <row r="200" spans="1:7" x14ac:dyDescent="0.25">
      <c r="A200">
        <v>45</v>
      </c>
    </row>
    <row r="201" spans="1:7" x14ac:dyDescent="0.25">
      <c r="A201">
        <v>60</v>
      </c>
    </row>
    <row r="202" spans="1:7" x14ac:dyDescent="0.25">
      <c r="A202">
        <v>75</v>
      </c>
    </row>
    <row r="203" spans="1:7" x14ac:dyDescent="0.25">
      <c r="A203">
        <v>90</v>
      </c>
    </row>
    <row r="204" spans="1:7" x14ac:dyDescent="0.25">
      <c r="A204">
        <v>105</v>
      </c>
    </row>
    <row r="205" spans="1:7" x14ac:dyDescent="0.25">
      <c r="A205">
        <v>120</v>
      </c>
    </row>
    <row r="206" spans="1:7" x14ac:dyDescent="0.25">
      <c r="A206">
        <v>135</v>
      </c>
    </row>
    <row r="207" spans="1:7" x14ac:dyDescent="0.25">
      <c r="A207">
        <v>150</v>
      </c>
    </row>
    <row r="208" spans="1:7" x14ac:dyDescent="0.25">
      <c r="A208">
        <v>165</v>
      </c>
    </row>
    <row r="209" spans="1:1" x14ac:dyDescent="0.25">
      <c r="A209">
        <v>180</v>
      </c>
    </row>
    <row r="210" spans="1:1" x14ac:dyDescent="0.25">
      <c r="A210">
        <v>195</v>
      </c>
    </row>
    <row r="211" spans="1:1" x14ac:dyDescent="0.25">
      <c r="A211">
        <v>210</v>
      </c>
    </row>
    <row r="212" spans="1:1" x14ac:dyDescent="0.25">
      <c r="A212">
        <v>225</v>
      </c>
    </row>
    <row r="213" spans="1:1" x14ac:dyDescent="0.25">
      <c r="A213">
        <v>240</v>
      </c>
    </row>
    <row r="214" spans="1:1" x14ac:dyDescent="0.25">
      <c r="A214">
        <v>255</v>
      </c>
    </row>
    <row r="215" spans="1:1" x14ac:dyDescent="0.25">
      <c r="A215">
        <v>270</v>
      </c>
    </row>
    <row r="216" spans="1:1" x14ac:dyDescent="0.25">
      <c r="A216">
        <v>285</v>
      </c>
    </row>
    <row r="217" spans="1:1" x14ac:dyDescent="0.25">
      <c r="A217">
        <v>300</v>
      </c>
    </row>
    <row r="218" spans="1:1" x14ac:dyDescent="0.25">
      <c r="A218">
        <v>315</v>
      </c>
    </row>
    <row r="219" spans="1:1" x14ac:dyDescent="0.25">
      <c r="A219">
        <v>330</v>
      </c>
    </row>
    <row r="220" spans="1:1" x14ac:dyDescent="0.25">
      <c r="A220">
        <v>345</v>
      </c>
    </row>
    <row r="221" spans="1:1" x14ac:dyDescent="0.25">
      <c r="A221">
        <v>360</v>
      </c>
    </row>
    <row r="222" spans="1:1" x14ac:dyDescent="0.25">
      <c r="A222">
        <v>375</v>
      </c>
    </row>
    <row r="223" spans="1:1" x14ac:dyDescent="0.25">
      <c r="A223">
        <v>390</v>
      </c>
    </row>
    <row r="224" spans="1:1" x14ac:dyDescent="0.25">
      <c r="A224">
        <v>405</v>
      </c>
    </row>
    <row r="225" spans="1:1" x14ac:dyDescent="0.25">
      <c r="A225">
        <v>420</v>
      </c>
    </row>
    <row r="226" spans="1:1" x14ac:dyDescent="0.25">
      <c r="A226">
        <v>435</v>
      </c>
    </row>
    <row r="227" spans="1:1" x14ac:dyDescent="0.25">
      <c r="A227">
        <v>450</v>
      </c>
    </row>
    <row r="228" spans="1:1" x14ac:dyDescent="0.25">
      <c r="A228">
        <v>465</v>
      </c>
    </row>
    <row r="229" spans="1:1" x14ac:dyDescent="0.25">
      <c r="A229">
        <v>480</v>
      </c>
    </row>
    <row r="230" spans="1:1" x14ac:dyDescent="0.25">
      <c r="A230">
        <v>495</v>
      </c>
    </row>
    <row r="231" spans="1:1" x14ac:dyDescent="0.25">
      <c r="A231">
        <v>510</v>
      </c>
    </row>
    <row r="232" spans="1:1" x14ac:dyDescent="0.25">
      <c r="A232">
        <v>525</v>
      </c>
    </row>
    <row r="233" spans="1:1" x14ac:dyDescent="0.25">
      <c r="A233">
        <v>540</v>
      </c>
    </row>
    <row r="234" spans="1:1" x14ac:dyDescent="0.25">
      <c r="A234">
        <v>555</v>
      </c>
    </row>
    <row r="235" spans="1:1" x14ac:dyDescent="0.25">
      <c r="A235">
        <v>570</v>
      </c>
    </row>
    <row r="236" spans="1:1" x14ac:dyDescent="0.25">
      <c r="A236">
        <v>585</v>
      </c>
    </row>
    <row r="237" spans="1:1" x14ac:dyDescent="0.25">
      <c r="A237">
        <v>600</v>
      </c>
    </row>
    <row r="238" spans="1:1" x14ac:dyDescent="0.25">
      <c r="A238">
        <v>615</v>
      </c>
    </row>
    <row r="239" spans="1:1" x14ac:dyDescent="0.25">
      <c r="A239">
        <v>630</v>
      </c>
    </row>
    <row r="240" spans="1:1" x14ac:dyDescent="0.25">
      <c r="A240">
        <v>645</v>
      </c>
    </row>
    <row r="241" spans="1:1" x14ac:dyDescent="0.25">
      <c r="A241">
        <v>660</v>
      </c>
    </row>
    <row r="242" spans="1:1" x14ac:dyDescent="0.25">
      <c r="A242">
        <v>675</v>
      </c>
    </row>
    <row r="243" spans="1:1" x14ac:dyDescent="0.25">
      <c r="A243">
        <v>690</v>
      </c>
    </row>
    <row r="244" spans="1:1" x14ac:dyDescent="0.25">
      <c r="A244">
        <v>705</v>
      </c>
    </row>
    <row r="245" spans="1:1" x14ac:dyDescent="0.25">
      <c r="A245">
        <v>720</v>
      </c>
    </row>
    <row r="246" spans="1:1" x14ac:dyDescent="0.25">
      <c r="A246">
        <v>735</v>
      </c>
    </row>
    <row r="247" spans="1:1" x14ac:dyDescent="0.25">
      <c r="A247">
        <v>750</v>
      </c>
    </row>
    <row r="248" spans="1:1" x14ac:dyDescent="0.25">
      <c r="A248">
        <v>765</v>
      </c>
    </row>
    <row r="249" spans="1:1" x14ac:dyDescent="0.25">
      <c r="A249">
        <v>780</v>
      </c>
    </row>
    <row r="250" spans="1:1" x14ac:dyDescent="0.25">
      <c r="A250">
        <v>795</v>
      </c>
    </row>
    <row r="251" spans="1:1" x14ac:dyDescent="0.25">
      <c r="A251">
        <v>810</v>
      </c>
    </row>
    <row r="252" spans="1:1" x14ac:dyDescent="0.25">
      <c r="A252">
        <v>825</v>
      </c>
    </row>
    <row r="253" spans="1:1" x14ac:dyDescent="0.25">
      <c r="A253">
        <v>840</v>
      </c>
    </row>
    <row r="254" spans="1:1" x14ac:dyDescent="0.25">
      <c r="A254">
        <v>855</v>
      </c>
    </row>
    <row r="255" spans="1:1" x14ac:dyDescent="0.25">
      <c r="A255">
        <v>870</v>
      </c>
    </row>
    <row r="256" spans="1:1" x14ac:dyDescent="0.25">
      <c r="A256">
        <v>885</v>
      </c>
    </row>
    <row r="257" spans="1:1" x14ac:dyDescent="0.25">
      <c r="A257">
        <v>9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041BE-B537-444F-AD3D-A691942EE143}">
  <dimension ref="A1:O66"/>
  <sheetViews>
    <sheetView workbookViewId="0">
      <selection activeCell="A3" sqref="A3:B4"/>
    </sheetView>
  </sheetViews>
  <sheetFormatPr baseColWidth="10" defaultRowHeight="15" x14ac:dyDescent="0.25"/>
  <cols>
    <col min="1" max="1" width="17" bestFit="1" customWidth="1"/>
    <col min="2" max="3" width="12" bestFit="1" customWidth="1"/>
    <col min="4" max="4" width="16.28515625" bestFit="1" customWidth="1"/>
    <col min="5" max="5" width="12" bestFit="1" customWidth="1"/>
    <col min="6" max="6" width="16.42578125" bestFit="1" customWidth="1"/>
    <col min="8" max="8" width="50.85546875" customWidth="1"/>
    <col min="9" max="9" width="14.7109375" bestFit="1" customWidth="1"/>
    <col min="10" max="10" width="10.42578125" bestFit="1" customWidth="1"/>
    <col min="11" max="11" width="12.42578125" bestFit="1" customWidth="1"/>
    <col min="12" max="12" width="23" bestFit="1" customWidth="1"/>
    <col min="13" max="13" width="16.28515625" bestFit="1" customWidth="1"/>
    <col min="14" max="15" width="16.42578125" bestFit="1" customWidth="1"/>
  </cols>
  <sheetData>
    <row r="1" spans="1:15" s="10" customFormat="1" x14ac:dyDescent="0.25">
      <c r="A1" s="14" t="s">
        <v>36</v>
      </c>
      <c r="B1" s="14"/>
      <c r="C1" s="14"/>
      <c r="D1" s="14"/>
    </row>
    <row r="2" spans="1:15" x14ac:dyDescent="0.25">
      <c r="A2" s="13"/>
      <c r="B2" s="13"/>
      <c r="C2" s="13"/>
      <c r="D2" s="13"/>
      <c r="E2" s="13"/>
      <c r="F2" s="13"/>
      <c r="G2" s="13"/>
      <c r="H2" s="13"/>
      <c r="I2" s="13"/>
    </row>
    <row r="3" spans="1:15" x14ac:dyDescent="0.25">
      <c r="A3" t="s">
        <v>39</v>
      </c>
      <c r="B3" t="s">
        <v>45</v>
      </c>
    </row>
    <row r="4" spans="1:15" x14ac:dyDescent="0.25">
      <c r="A4" t="s">
        <v>40</v>
      </c>
    </row>
    <row r="6" spans="1:15" x14ac:dyDescent="0.25">
      <c r="A6" s="13" t="s">
        <v>37</v>
      </c>
      <c r="B6" s="13"/>
      <c r="C6" s="13"/>
      <c r="D6" s="13"/>
      <c r="E6" s="13"/>
      <c r="F6" s="13"/>
      <c r="G6" s="13"/>
      <c r="H6" s="13"/>
      <c r="I6" s="13"/>
    </row>
    <row r="7" spans="1:15" x14ac:dyDescent="0.25">
      <c r="A7" s="11" t="s">
        <v>0</v>
      </c>
      <c r="B7" s="11" t="s">
        <v>38</v>
      </c>
      <c r="C7" s="11" t="s">
        <v>41</v>
      </c>
      <c r="D7" s="11" t="s">
        <v>42</v>
      </c>
      <c r="E7" s="11" t="s">
        <v>43</v>
      </c>
      <c r="F7" s="11" t="s">
        <v>44</v>
      </c>
      <c r="H7" s="1" t="s">
        <v>9</v>
      </c>
      <c r="J7" s="1" t="s">
        <v>0</v>
      </c>
      <c r="K7" s="1" t="s">
        <v>38</v>
      </c>
      <c r="L7" s="1" t="s">
        <v>41</v>
      </c>
      <c r="M7" s="1" t="s">
        <v>42</v>
      </c>
      <c r="N7" s="1" t="s">
        <v>43</v>
      </c>
      <c r="O7" s="1" t="s">
        <v>44</v>
      </c>
    </row>
    <row r="8" spans="1:15" x14ac:dyDescent="0.25">
      <c r="A8">
        <v>1.1176470588235294</v>
      </c>
      <c r="B8">
        <v>0.56000000000000005</v>
      </c>
      <c r="C8">
        <v>0.72580645161290325</v>
      </c>
      <c r="D8">
        <v>0.71641791044776115</v>
      </c>
      <c r="E8">
        <v>1.2295081967213115</v>
      </c>
      <c r="F8">
        <v>8.5714285714285715E-2</v>
      </c>
      <c r="I8" s="1" t="s">
        <v>6</v>
      </c>
      <c r="J8">
        <v>6</v>
      </c>
      <c r="K8">
        <v>6</v>
      </c>
      <c r="L8">
        <v>6</v>
      </c>
      <c r="M8">
        <v>6</v>
      </c>
      <c r="N8">
        <v>6</v>
      </c>
      <c r="O8">
        <v>6</v>
      </c>
    </row>
    <row r="9" spans="1:15" x14ac:dyDescent="0.25">
      <c r="A9">
        <v>1.48</v>
      </c>
      <c r="B9">
        <v>0.46666666666666667</v>
      </c>
      <c r="C9">
        <v>0.89655172413793105</v>
      </c>
      <c r="D9">
        <v>0.39344262295081966</v>
      </c>
      <c r="E9">
        <v>1.3529411764705883</v>
      </c>
      <c r="F9">
        <v>2.5974025974025976E-2</v>
      </c>
      <c r="I9" s="1" t="s">
        <v>7</v>
      </c>
      <c r="J9">
        <v>0.92700000000000005</v>
      </c>
      <c r="K9">
        <v>0.93940000000000001</v>
      </c>
      <c r="L9">
        <v>0.93210000000000004</v>
      </c>
      <c r="M9">
        <v>0.93140000000000001</v>
      </c>
      <c r="N9">
        <v>0.9446</v>
      </c>
      <c r="O9">
        <v>0.83379999999999999</v>
      </c>
    </row>
    <row r="10" spans="1:15" x14ac:dyDescent="0.25">
      <c r="A10">
        <v>0.94736842105263153</v>
      </c>
      <c r="B10">
        <v>0.16190476190476191</v>
      </c>
      <c r="C10">
        <v>0.83471074380165289</v>
      </c>
      <c r="D10">
        <v>0.51086956521739135</v>
      </c>
      <c r="E10">
        <v>0.87142857142857144</v>
      </c>
      <c r="F10">
        <v>0</v>
      </c>
      <c r="I10" s="1" t="s">
        <v>8</v>
      </c>
      <c r="J10">
        <v>0.55740000000000001</v>
      </c>
      <c r="K10">
        <v>0.65469999999999995</v>
      </c>
      <c r="L10">
        <v>0.59599999999999997</v>
      </c>
      <c r="M10">
        <v>0.5907</v>
      </c>
      <c r="N10">
        <v>0.69630000000000003</v>
      </c>
      <c r="O10">
        <v>0.1157</v>
      </c>
    </row>
    <row r="11" spans="1:15" x14ac:dyDescent="0.25">
      <c r="A11">
        <v>0.95774647887323938</v>
      </c>
      <c r="B11">
        <v>0.45517241379310347</v>
      </c>
      <c r="C11">
        <v>0.65</v>
      </c>
      <c r="D11">
        <v>0.76923076923076927</v>
      </c>
      <c r="E11">
        <v>0.95238095238095233</v>
      </c>
      <c r="F11">
        <v>0</v>
      </c>
    </row>
    <row r="12" spans="1:15" x14ac:dyDescent="0.25">
      <c r="A12">
        <v>1.2625</v>
      </c>
      <c r="B12">
        <v>0.36601307189542481</v>
      </c>
      <c r="C12">
        <v>0.97368421052631582</v>
      </c>
      <c r="D12">
        <v>0.55279503105590067</v>
      </c>
      <c r="E12">
        <v>0.48623853211009177</v>
      </c>
      <c r="F12">
        <v>8.0645161290322578E-3</v>
      </c>
      <c r="H12" s="1" t="s">
        <v>25</v>
      </c>
      <c r="I12" t="s">
        <v>26</v>
      </c>
      <c r="J12">
        <v>0.20710000000000001</v>
      </c>
    </row>
    <row r="13" spans="1:15" x14ac:dyDescent="0.25">
      <c r="A13">
        <v>1.1538461538461537</v>
      </c>
      <c r="B13">
        <v>0.91304347826086951</v>
      </c>
      <c r="C13">
        <v>0.94444444444444442</v>
      </c>
      <c r="D13">
        <v>0.7</v>
      </c>
      <c r="E13">
        <v>0.95</v>
      </c>
      <c r="F13">
        <v>7.0175438596491224E-2</v>
      </c>
      <c r="H13" t="s">
        <v>27</v>
      </c>
      <c r="I13" t="s">
        <v>26</v>
      </c>
      <c r="J13">
        <v>0.29160000000000003</v>
      </c>
    </row>
    <row r="15" spans="1:15" x14ac:dyDescent="0.25">
      <c r="H15" s="1" t="s">
        <v>28</v>
      </c>
    </row>
    <row r="17" spans="8:15" x14ac:dyDescent="0.25">
      <c r="I17" t="s">
        <v>11</v>
      </c>
      <c r="J17" t="s">
        <v>12</v>
      </c>
      <c r="K17" t="s">
        <v>13</v>
      </c>
      <c r="L17" t="s">
        <v>14</v>
      </c>
      <c r="M17" t="s">
        <v>15</v>
      </c>
    </row>
    <row r="18" spans="8:15" x14ac:dyDescent="0.25">
      <c r="H18" t="s">
        <v>16</v>
      </c>
      <c r="I18">
        <v>4.7871100000000002</v>
      </c>
      <c r="J18">
        <v>5</v>
      </c>
      <c r="K18">
        <v>0.95742099999999997</v>
      </c>
      <c r="L18">
        <v>24.75</v>
      </c>
      <c r="M18" s="3">
        <v>8.2199999999999995E-10</v>
      </c>
    </row>
    <row r="19" spans="8:15" x14ac:dyDescent="0.25">
      <c r="H19" t="s">
        <v>17</v>
      </c>
      <c r="I19">
        <v>1.1603600000000001</v>
      </c>
      <c r="J19">
        <v>30</v>
      </c>
      <c r="K19">
        <v>3.8678700000000003E-2</v>
      </c>
      <c r="L19" t="s">
        <v>18</v>
      </c>
    </row>
    <row r="20" spans="8:15" x14ac:dyDescent="0.25">
      <c r="H20" t="s">
        <v>19</v>
      </c>
      <c r="I20">
        <v>5.94747</v>
      </c>
      <c r="J20">
        <v>35</v>
      </c>
      <c r="K20" s="2">
        <v>1.0000000000000001E-5</v>
      </c>
    </row>
    <row r="22" spans="8:15" x14ac:dyDescent="0.25">
      <c r="H22" t="s">
        <v>20</v>
      </c>
    </row>
    <row r="23" spans="8:15" x14ac:dyDescent="0.25">
      <c r="H23" t="s">
        <v>21</v>
      </c>
      <c r="I23">
        <v>0.15312400000000001</v>
      </c>
      <c r="J23" t="s">
        <v>22</v>
      </c>
      <c r="K23">
        <v>3.8678700000000003E-2</v>
      </c>
      <c r="L23" t="s">
        <v>23</v>
      </c>
      <c r="M23">
        <v>0.79834099999999997</v>
      </c>
    </row>
    <row r="25" spans="8:15" x14ac:dyDescent="0.25">
      <c r="H25" t="s">
        <v>24</v>
      </c>
      <c r="I25">
        <v>0.76739999999999997</v>
      </c>
    </row>
    <row r="27" spans="8:15" x14ac:dyDescent="0.25">
      <c r="H27" s="13" t="s">
        <v>47</v>
      </c>
      <c r="I27" s="13"/>
      <c r="J27" s="13"/>
      <c r="K27" s="13"/>
      <c r="L27" s="13"/>
      <c r="M27" s="13"/>
      <c r="N27" s="13"/>
      <c r="O27" s="13"/>
    </row>
    <row r="28" spans="8:15" x14ac:dyDescent="0.25">
      <c r="H28" s="1"/>
      <c r="I28" s="1" t="s">
        <v>0</v>
      </c>
      <c r="J28" s="1" t="s">
        <v>38</v>
      </c>
      <c r="K28" s="1" t="s">
        <v>41</v>
      </c>
      <c r="L28" s="1" t="s">
        <v>42</v>
      </c>
      <c r="M28" s="1" t="s">
        <v>43</v>
      </c>
      <c r="N28" s="1" t="s">
        <v>44</v>
      </c>
    </row>
    <row r="29" spans="8:15" x14ac:dyDescent="0.25">
      <c r="H29" s="6" t="s">
        <v>0</v>
      </c>
      <c r="J29" s="3">
        <v>2.8059999999999999E-5</v>
      </c>
      <c r="K29">
        <v>8.8770000000000002E-2</v>
      </c>
      <c r="L29" s="4">
        <v>5.2550000000000003E-4</v>
      </c>
      <c r="M29">
        <v>0.61719999999999997</v>
      </c>
      <c r="N29" s="3">
        <v>8.8779999999999997E-10</v>
      </c>
    </row>
    <row r="30" spans="8:15" x14ac:dyDescent="0.25">
      <c r="H30" s="6" t="s">
        <v>38</v>
      </c>
      <c r="I30">
        <v>8.2959999999999994</v>
      </c>
      <c r="K30" s="4">
        <v>4.5190000000000001E-2</v>
      </c>
      <c r="L30">
        <v>0.89429999999999998</v>
      </c>
      <c r="M30" s="4">
        <v>2.1879999999999998E-3</v>
      </c>
      <c r="N30" s="4">
        <v>4.5380000000000004E-3</v>
      </c>
    </row>
    <row r="31" spans="8:15" x14ac:dyDescent="0.25">
      <c r="H31" s="6" t="s">
        <v>41</v>
      </c>
      <c r="I31">
        <v>3.931</v>
      </c>
      <c r="J31">
        <v>4.3639999999999999</v>
      </c>
      <c r="L31">
        <v>0.35039999999999999</v>
      </c>
      <c r="M31">
        <v>0.83350000000000002</v>
      </c>
      <c r="N31" s="3">
        <v>9.6919999999999997E-7</v>
      </c>
    </row>
    <row r="32" spans="8:15" x14ac:dyDescent="0.25">
      <c r="H32" s="6" t="s">
        <v>42</v>
      </c>
      <c r="I32">
        <v>6.8010000000000002</v>
      </c>
      <c r="J32">
        <v>1.494</v>
      </c>
      <c r="K32">
        <v>2.87</v>
      </c>
      <c r="M32" s="4">
        <v>3.2399999999999998E-2</v>
      </c>
      <c r="N32" s="4">
        <v>2.5690000000000001E-4</v>
      </c>
    </row>
    <row r="33" spans="1:15" x14ac:dyDescent="0.25">
      <c r="H33" s="6" t="s">
        <v>43</v>
      </c>
      <c r="I33">
        <v>2.2349999999999999</v>
      </c>
      <c r="J33">
        <v>6.0609999999999999</v>
      </c>
      <c r="K33">
        <v>1.6970000000000001</v>
      </c>
      <c r="L33">
        <v>4.5659999999999998</v>
      </c>
      <c r="N33" s="3">
        <v>4.21E-8</v>
      </c>
    </row>
    <row r="34" spans="1:15" x14ac:dyDescent="0.25">
      <c r="H34" s="6" t="s">
        <v>44</v>
      </c>
      <c r="I34">
        <v>13.97</v>
      </c>
      <c r="J34">
        <v>5.673</v>
      </c>
      <c r="K34">
        <v>10.039999999999999</v>
      </c>
      <c r="L34">
        <v>7.1669999999999998</v>
      </c>
      <c r="M34">
        <v>11.73</v>
      </c>
    </row>
    <row r="36" spans="1:15" s="12" customFormat="1" x14ac:dyDescent="0.25"/>
    <row r="37" spans="1:15" x14ac:dyDescent="0.25">
      <c r="A37" s="13" t="s">
        <v>46</v>
      </c>
      <c r="B37" s="13"/>
      <c r="C37" s="13"/>
      <c r="D37" s="13"/>
      <c r="E37" s="13"/>
      <c r="F37" s="13"/>
      <c r="G37" s="13"/>
      <c r="H37" s="13"/>
      <c r="I37" s="13"/>
      <c r="J37" s="13"/>
      <c r="K37" s="13"/>
    </row>
    <row r="38" spans="1:15" x14ac:dyDescent="0.25">
      <c r="H38" s="1" t="s">
        <v>9</v>
      </c>
    </row>
    <row r="39" spans="1:15" x14ac:dyDescent="0.25">
      <c r="A39" s="11" t="s">
        <v>0</v>
      </c>
      <c r="B39" s="11" t="s">
        <v>38</v>
      </c>
      <c r="C39" s="11" t="s">
        <v>41</v>
      </c>
      <c r="D39" s="11" t="s">
        <v>42</v>
      </c>
      <c r="E39" s="11" t="s">
        <v>43</v>
      </c>
      <c r="F39" s="11" t="s">
        <v>44</v>
      </c>
      <c r="J39" s="1" t="s">
        <v>0</v>
      </c>
      <c r="K39" s="1" t="s">
        <v>38</v>
      </c>
      <c r="L39" s="1" t="s">
        <v>41</v>
      </c>
      <c r="M39" s="1" t="s">
        <v>42</v>
      </c>
      <c r="N39" s="1" t="s">
        <v>43</v>
      </c>
      <c r="O39" s="1" t="s">
        <v>44</v>
      </c>
    </row>
    <row r="40" spans="1:15" x14ac:dyDescent="0.25">
      <c r="A40" s="5">
        <v>0.96918309999999996</v>
      </c>
      <c r="B40" s="5">
        <v>0.48561169999999998</v>
      </c>
      <c r="C40" s="5">
        <v>0.8666005</v>
      </c>
      <c r="D40" s="5">
        <v>0.85539069999999995</v>
      </c>
      <c r="E40" s="5">
        <v>1.262653</v>
      </c>
      <c r="F40" s="5">
        <v>8.8024980000000003E-2</v>
      </c>
      <c r="I40" s="1" t="s">
        <v>6</v>
      </c>
      <c r="J40">
        <v>6</v>
      </c>
      <c r="K40">
        <v>6</v>
      </c>
      <c r="L40">
        <v>6</v>
      </c>
      <c r="M40">
        <v>6</v>
      </c>
      <c r="N40">
        <v>6</v>
      </c>
      <c r="O40">
        <v>6</v>
      </c>
    </row>
    <row r="41" spans="1:15" x14ac:dyDescent="0.25">
      <c r="A41" s="5">
        <v>1.2834019999999999</v>
      </c>
      <c r="B41" s="5">
        <v>0.40467639999999999</v>
      </c>
      <c r="C41" s="5">
        <v>1.0704670000000001</v>
      </c>
      <c r="D41" s="5">
        <v>0.46976380000000001</v>
      </c>
      <c r="E41" s="5">
        <v>1.3894139999999999</v>
      </c>
      <c r="F41" s="5">
        <v>2.6674239999999998E-2</v>
      </c>
      <c r="I41" s="1" t="s">
        <v>7</v>
      </c>
      <c r="J41">
        <v>0.92700000000000005</v>
      </c>
      <c r="K41">
        <v>0.93940000000000001</v>
      </c>
      <c r="L41">
        <v>0.93210000000000004</v>
      </c>
      <c r="M41">
        <v>0.93140000000000001</v>
      </c>
      <c r="N41">
        <v>0.9446</v>
      </c>
      <c r="O41">
        <v>0.83379999999999999</v>
      </c>
    </row>
    <row r="42" spans="1:15" x14ac:dyDescent="0.25">
      <c r="A42" s="5">
        <v>0.82152360000000002</v>
      </c>
      <c r="B42" s="5">
        <v>0.140398</v>
      </c>
      <c r="C42" s="5">
        <v>0.99663029999999997</v>
      </c>
      <c r="D42" s="5">
        <v>0.60996950000000005</v>
      </c>
      <c r="E42" s="5">
        <v>0.89492059999999996</v>
      </c>
      <c r="F42" s="5">
        <v>0</v>
      </c>
      <c r="I42" s="1" t="s">
        <v>8</v>
      </c>
      <c r="J42">
        <v>0.55740000000000001</v>
      </c>
      <c r="K42">
        <v>0.65469999999999995</v>
      </c>
      <c r="L42">
        <v>0.59599999999999997</v>
      </c>
      <c r="M42">
        <v>0.5907</v>
      </c>
      <c r="N42">
        <v>0.69630000000000003</v>
      </c>
      <c r="O42">
        <v>0.1157</v>
      </c>
    </row>
    <row r="43" spans="1:15" x14ac:dyDescent="0.25">
      <c r="A43" s="5">
        <v>0.83052309999999996</v>
      </c>
      <c r="B43" s="5">
        <v>0.39470909999999998</v>
      </c>
      <c r="C43" s="5">
        <v>0.77608880000000002</v>
      </c>
      <c r="D43" s="5">
        <v>0.91844840000000005</v>
      </c>
      <c r="E43" s="5">
        <v>0.97805529999999996</v>
      </c>
      <c r="F43" s="5">
        <v>0</v>
      </c>
    </row>
    <row r="44" spans="1:15" x14ac:dyDescent="0.25">
      <c r="A44" s="5">
        <v>1.094794</v>
      </c>
      <c r="B44" s="5">
        <v>0.31739329999999999</v>
      </c>
      <c r="C44" s="5">
        <v>1.1625620000000001</v>
      </c>
      <c r="D44" s="5">
        <v>0.6600279</v>
      </c>
      <c r="E44" s="5">
        <v>0.49934659999999997</v>
      </c>
      <c r="F44" s="5">
        <v>8.2819199999999999E-3</v>
      </c>
      <c r="H44" s="1" t="s">
        <v>25</v>
      </c>
      <c r="I44" t="s">
        <v>26</v>
      </c>
      <c r="J44">
        <v>0.2064</v>
      </c>
    </row>
    <row r="45" spans="1:15" x14ac:dyDescent="0.25">
      <c r="A45" s="5">
        <v>1.0005740000000001</v>
      </c>
      <c r="B45" s="5">
        <v>0.79175830000000003</v>
      </c>
      <c r="C45" s="5">
        <v>1.12765</v>
      </c>
      <c r="D45" s="5">
        <v>0.83578799999999998</v>
      </c>
      <c r="E45" s="5">
        <v>0.97561010000000004</v>
      </c>
      <c r="F45" s="5">
        <v>7.2067229999999996E-2</v>
      </c>
      <c r="H45" t="s">
        <v>27</v>
      </c>
      <c r="I45" t="s">
        <v>26</v>
      </c>
      <c r="J45">
        <v>0.28810000000000002</v>
      </c>
    </row>
    <row r="47" spans="1:15" x14ac:dyDescent="0.25">
      <c r="H47" t="s">
        <v>10</v>
      </c>
    </row>
    <row r="49" spans="8:15" x14ac:dyDescent="0.25">
      <c r="I49" t="s">
        <v>11</v>
      </c>
      <c r="J49" t="s">
        <v>12</v>
      </c>
      <c r="K49" t="s">
        <v>13</v>
      </c>
      <c r="L49" t="s">
        <v>14</v>
      </c>
      <c r="M49" t="s">
        <v>15</v>
      </c>
    </row>
    <row r="50" spans="8:15" x14ac:dyDescent="0.25">
      <c r="H50" t="s">
        <v>16</v>
      </c>
      <c r="I50">
        <v>4.7588699999999999</v>
      </c>
      <c r="J50">
        <v>5</v>
      </c>
      <c r="K50">
        <v>0.95177500000000004</v>
      </c>
      <c r="L50">
        <v>25.08</v>
      </c>
      <c r="M50" s="8">
        <v>7.0469999999999995E-10</v>
      </c>
    </row>
    <row r="51" spans="8:15" x14ac:dyDescent="0.25">
      <c r="H51" t="s">
        <v>17</v>
      </c>
      <c r="I51">
        <v>1.13859</v>
      </c>
      <c r="J51">
        <v>30</v>
      </c>
      <c r="K51">
        <v>3.7953099999999997E-2</v>
      </c>
      <c r="L51" t="s">
        <v>18</v>
      </c>
    </row>
    <row r="52" spans="8:15" x14ac:dyDescent="0.25">
      <c r="H52" t="s">
        <v>19</v>
      </c>
      <c r="I52">
        <v>5.8974700000000002</v>
      </c>
      <c r="J52">
        <v>35</v>
      </c>
      <c r="K52" s="2">
        <v>1.0000000000000001E-5</v>
      </c>
    </row>
    <row r="54" spans="8:15" x14ac:dyDescent="0.25">
      <c r="H54" t="s">
        <v>20</v>
      </c>
    </row>
    <row r="55" spans="8:15" x14ac:dyDescent="0.25">
      <c r="H55" t="s">
        <v>21</v>
      </c>
      <c r="I55">
        <v>0.15230399999999999</v>
      </c>
      <c r="J55" t="s">
        <v>22</v>
      </c>
      <c r="K55">
        <v>3.7953099999999997E-2</v>
      </c>
      <c r="L55" t="s">
        <v>23</v>
      </c>
      <c r="M55">
        <v>0.80051600000000001</v>
      </c>
    </row>
    <row r="57" spans="8:15" x14ac:dyDescent="0.25">
      <c r="H57" t="s">
        <v>24</v>
      </c>
      <c r="I57">
        <v>0.76980000000000004</v>
      </c>
    </row>
    <row r="59" spans="8:15" x14ac:dyDescent="0.25">
      <c r="H59" s="13" t="s">
        <v>47</v>
      </c>
      <c r="I59" s="13"/>
      <c r="J59" s="13"/>
      <c r="K59" s="13"/>
      <c r="L59" s="13"/>
      <c r="M59" s="13"/>
      <c r="N59" s="13"/>
      <c r="O59" s="13"/>
    </row>
    <row r="60" spans="8:15" x14ac:dyDescent="0.25">
      <c r="I60" s="1" t="s">
        <v>0</v>
      </c>
      <c r="J60" s="1" t="s">
        <v>38</v>
      </c>
      <c r="K60" s="1" t="s">
        <v>41</v>
      </c>
      <c r="L60" s="1" t="s">
        <v>42</v>
      </c>
      <c r="M60" s="1" t="s">
        <v>43</v>
      </c>
      <c r="N60" s="1" t="s">
        <v>44</v>
      </c>
    </row>
    <row r="61" spans="8:15" x14ac:dyDescent="0.25">
      <c r="H61" s="6" t="s">
        <v>0</v>
      </c>
      <c r="J61" s="7">
        <v>2.1340000000000001E-4</v>
      </c>
      <c r="K61">
        <v>1</v>
      </c>
      <c r="L61">
        <v>0.17299999999999999</v>
      </c>
      <c r="M61">
        <v>1</v>
      </c>
      <c r="N61" s="8">
        <v>1.9510000000000001E-8</v>
      </c>
    </row>
    <row r="62" spans="8:15" x14ac:dyDescent="0.25">
      <c r="H62" s="6" t="s">
        <v>38</v>
      </c>
      <c r="I62">
        <v>7.2619999999999996</v>
      </c>
      <c r="K62" s="7">
        <v>2.1340000000000001E-4</v>
      </c>
      <c r="L62">
        <v>0.1072</v>
      </c>
      <c r="M62" s="7">
        <v>2.1340000000000001E-4</v>
      </c>
      <c r="N62" s="7">
        <v>1.8249999999999999E-2</v>
      </c>
    </row>
    <row r="63" spans="8:15" x14ac:dyDescent="0.25">
      <c r="H63" s="6" t="s">
        <v>41</v>
      </c>
      <c r="I63" s="2">
        <v>2.5150000000000001E-6</v>
      </c>
      <c r="J63">
        <v>7.2619999999999996</v>
      </c>
      <c r="L63">
        <v>0.17299999999999999</v>
      </c>
      <c r="M63">
        <v>1</v>
      </c>
      <c r="N63" s="8">
        <v>1.9510000000000001E-8</v>
      </c>
    </row>
    <row r="64" spans="8:15" x14ac:dyDescent="0.25">
      <c r="H64" s="6" t="s">
        <v>42</v>
      </c>
      <c r="I64">
        <v>3.4590000000000001</v>
      </c>
      <c r="J64">
        <v>3.8029999999999999</v>
      </c>
      <c r="K64">
        <v>3.4590000000000001</v>
      </c>
      <c r="M64">
        <v>0.17299999999999999</v>
      </c>
      <c r="N64" s="8">
        <v>1.258E-5</v>
      </c>
    </row>
    <row r="65" spans="8:14" x14ac:dyDescent="0.25">
      <c r="H65" s="6" t="s">
        <v>43</v>
      </c>
      <c r="I65" s="2">
        <v>4.1909999999999999E-7</v>
      </c>
      <c r="J65">
        <v>7.2619999999999996</v>
      </c>
      <c r="K65" s="2">
        <v>2.0959999999999999E-6</v>
      </c>
      <c r="L65">
        <v>3.4590000000000001</v>
      </c>
      <c r="N65" s="8">
        <v>1.9510000000000001E-8</v>
      </c>
    </row>
    <row r="66" spans="8:14" x14ac:dyDescent="0.25">
      <c r="H66" s="6" t="s">
        <v>44</v>
      </c>
      <c r="I66">
        <v>12.16</v>
      </c>
      <c r="J66">
        <v>4.9029999999999996</v>
      </c>
      <c r="K66">
        <v>12.16</v>
      </c>
      <c r="L66">
        <v>8.7059999999999995</v>
      </c>
      <c r="M66">
        <v>12.16</v>
      </c>
    </row>
  </sheetData>
  <mergeCells count="6">
    <mergeCell ref="A2:I2"/>
    <mergeCell ref="A1:D1"/>
    <mergeCell ref="A37:K37"/>
    <mergeCell ref="H59:O59"/>
    <mergeCell ref="H27:O27"/>
    <mergeCell ref="A6:I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41EB9-F5F9-446A-96BD-1E4322BFBEAE}">
  <dimension ref="A1:W61"/>
  <sheetViews>
    <sheetView workbookViewId="0">
      <selection activeCell="W57" sqref="W57"/>
    </sheetView>
  </sheetViews>
  <sheetFormatPr baseColWidth="10" defaultRowHeight="15" x14ac:dyDescent="0.25"/>
  <cols>
    <col min="8" max="8" width="69.42578125" bestFit="1" customWidth="1"/>
    <col min="16" max="16" width="15.5703125" customWidth="1"/>
    <col min="17" max="17" width="18" customWidth="1"/>
    <col min="18" max="18" width="10" bestFit="1" customWidth="1"/>
    <col min="19" max="19" width="10.42578125" bestFit="1" customWidth="1"/>
    <col min="20" max="20" width="10.85546875" bestFit="1" customWidth="1"/>
    <col min="21" max="21" width="16.28515625" bestFit="1" customWidth="1"/>
    <col min="22" max="22" width="10.85546875" bestFit="1" customWidth="1"/>
    <col min="23" max="23" width="16.42578125" bestFit="1" customWidth="1"/>
  </cols>
  <sheetData>
    <row r="1" spans="1:17" s="10" customFormat="1" x14ac:dyDescent="0.25">
      <c r="A1" s="14" t="s">
        <v>36</v>
      </c>
      <c r="B1" s="14"/>
      <c r="C1" s="14"/>
      <c r="D1" s="14"/>
    </row>
    <row r="2" spans="1:17" x14ac:dyDescent="0.25">
      <c r="A2" s="13" t="s">
        <v>37</v>
      </c>
      <c r="B2" s="13"/>
      <c r="C2" s="13"/>
      <c r="D2" s="13"/>
      <c r="E2" s="13"/>
      <c r="F2" s="13"/>
      <c r="G2" s="13"/>
      <c r="H2" s="13"/>
      <c r="I2" s="13"/>
    </row>
    <row r="4" spans="1:17" x14ac:dyDescent="0.25">
      <c r="A4" s="11" t="s">
        <v>0</v>
      </c>
      <c r="B4" s="11" t="s">
        <v>38</v>
      </c>
      <c r="C4" s="11" t="s">
        <v>41</v>
      </c>
      <c r="D4" s="11" t="s">
        <v>42</v>
      </c>
      <c r="E4" s="11" t="s">
        <v>43</v>
      </c>
      <c r="F4" s="11" t="s">
        <v>44</v>
      </c>
      <c r="H4" s="1" t="s">
        <v>9</v>
      </c>
      <c r="J4" s="11" t="s">
        <v>0</v>
      </c>
      <c r="K4" s="11" t="s">
        <v>38</v>
      </c>
      <c r="L4" s="11" t="s">
        <v>41</v>
      </c>
      <c r="M4" s="11" t="s">
        <v>42</v>
      </c>
      <c r="N4" s="11" t="s">
        <v>43</v>
      </c>
      <c r="O4" s="11" t="s">
        <v>44</v>
      </c>
    </row>
    <row r="5" spans="1:17" x14ac:dyDescent="0.25">
      <c r="A5">
        <v>1.1176470588235294</v>
      </c>
      <c r="B5">
        <v>0.8</v>
      </c>
      <c r="C5">
        <v>0.5161290322580645</v>
      </c>
      <c r="D5">
        <v>0.83582089552238803</v>
      </c>
      <c r="E5">
        <v>0.90163934426229508</v>
      </c>
      <c r="F5">
        <v>1.4285714285714285E-2</v>
      </c>
      <c r="I5" t="s">
        <v>6</v>
      </c>
      <c r="J5">
        <v>6</v>
      </c>
      <c r="K5">
        <v>6</v>
      </c>
      <c r="L5">
        <v>6</v>
      </c>
      <c r="M5">
        <v>6</v>
      </c>
      <c r="N5">
        <v>6</v>
      </c>
      <c r="O5">
        <v>6</v>
      </c>
    </row>
    <row r="6" spans="1:17" x14ac:dyDescent="0.25">
      <c r="A6">
        <v>1.86</v>
      </c>
      <c r="B6">
        <v>0.60833333333333328</v>
      </c>
      <c r="C6">
        <v>0.7816091954022989</v>
      </c>
      <c r="D6">
        <v>0.61475409836065575</v>
      </c>
      <c r="E6">
        <v>1.0196078431372548</v>
      </c>
      <c r="F6">
        <v>0.12987012987012986</v>
      </c>
      <c r="I6" t="s">
        <v>7</v>
      </c>
      <c r="J6">
        <v>0.73350000000000004</v>
      </c>
      <c r="K6">
        <v>0.89980000000000004</v>
      </c>
      <c r="L6">
        <v>0.9335</v>
      </c>
      <c r="M6">
        <v>0.81969999999999998</v>
      </c>
      <c r="N6">
        <v>0.96830000000000005</v>
      </c>
      <c r="O6">
        <v>0.92159999999999997</v>
      </c>
    </row>
    <row r="7" spans="1:17" x14ac:dyDescent="0.25">
      <c r="A7">
        <v>0.93984962406015038</v>
      </c>
      <c r="B7">
        <v>0.38095238095238093</v>
      </c>
      <c r="C7">
        <v>0.62809917355371903</v>
      </c>
      <c r="D7">
        <v>1.2173913043478262</v>
      </c>
      <c r="E7">
        <v>0.6</v>
      </c>
      <c r="F7">
        <v>0</v>
      </c>
      <c r="I7" t="s">
        <v>8</v>
      </c>
      <c r="J7" s="7">
        <v>1.366E-2</v>
      </c>
      <c r="K7">
        <v>0.37269999999999998</v>
      </c>
      <c r="L7">
        <v>0.60740000000000005</v>
      </c>
      <c r="M7">
        <v>8.7720000000000006E-2</v>
      </c>
      <c r="N7">
        <v>0.88100000000000001</v>
      </c>
      <c r="O7">
        <v>0.51729999999999998</v>
      </c>
    </row>
    <row r="8" spans="1:17" x14ac:dyDescent="0.25">
      <c r="A8">
        <v>0.92957746478873238</v>
      </c>
      <c r="B8">
        <v>0.35172413793103446</v>
      </c>
      <c r="C8">
        <v>0.8</v>
      </c>
      <c r="D8">
        <v>0.63076923076923075</v>
      </c>
      <c r="E8">
        <v>1.1904761904761905</v>
      </c>
      <c r="F8">
        <v>2.2857142857142857E-2</v>
      </c>
    </row>
    <row r="9" spans="1:17" x14ac:dyDescent="0.25">
      <c r="A9">
        <v>1.1875</v>
      </c>
      <c r="B9">
        <v>0.5816993464052288</v>
      </c>
      <c r="C9">
        <v>1.3859649122807018</v>
      </c>
      <c r="D9">
        <v>0.49689440993788819</v>
      </c>
      <c r="E9">
        <v>0.69724770642201839</v>
      </c>
      <c r="F9">
        <v>7.2580645161290328E-2</v>
      </c>
      <c r="H9" s="1" t="s">
        <v>25</v>
      </c>
      <c r="I9" t="s">
        <v>26</v>
      </c>
      <c r="J9">
        <v>0.24840000000000001</v>
      </c>
    </row>
    <row r="10" spans="1:17" x14ac:dyDescent="0.25">
      <c r="A10">
        <v>0.96153846153846156</v>
      </c>
      <c r="B10">
        <v>1.1956521739130435</v>
      </c>
      <c r="C10">
        <v>1.0833333333333333</v>
      </c>
      <c r="D10">
        <v>0.6071428571428571</v>
      </c>
      <c r="E10">
        <v>0.9</v>
      </c>
      <c r="F10">
        <v>5.2631578947368418E-2</v>
      </c>
      <c r="H10" s="1" t="s">
        <v>27</v>
      </c>
      <c r="I10" t="s">
        <v>26</v>
      </c>
      <c r="J10">
        <v>0.59889999999999999</v>
      </c>
    </row>
    <row r="12" spans="1:17" x14ac:dyDescent="0.25">
      <c r="H12" s="1" t="s">
        <v>30</v>
      </c>
    </row>
    <row r="14" spans="1:17" x14ac:dyDescent="0.25">
      <c r="I14" t="s">
        <v>11</v>
      </c>
      <c r="J14" t="s">
        <v>12</v>
      </c>
      <c r="K14" t="s">
        <v>13</v>
      </c>
      <c r="L14" t="s">
        <v>14</v>
      </c>
      <c r="M14" t="s">
        <v>15</v>
      </c>
      <c r="P14" s="1" t="s">
        <v>31</v>
      </c>
    </row>
    <row r="15" spans="1:17" x14ac:dyDescent="0.25">
      <c r="H15" t="s">
        <v>16</v>
      </c>
      <c r="I15">
        <v>4.2150699999999999</v>
      </c>
      <c r="J15">
        <v>5</v>
      </c>
      <c r="K15">
        <v>0.84301300000000001</v>
      </c>
      <c r="L15">
        <v>11.44</v>
      </c>
      <c r="M15" s="8">
        <v>3.072E-6</v>
      </c>
    </row>
    <row r="16" spans="1:17" x14ac:dyDescent="0.25">
      <c r="H16" t="s">
        <v>17</v>
      </c>
      <c r="I16">
        <v>2.2103299999999999</v>
      </c>
      <c r="J16">
        <v>30</v>
      </c>
      <c r="K16">
        <v>7.3677699999999999E-2</v>
      </c>
      <c r="L16" t="s">
        <v>18</v>
      </c>
      <c r="P16" t="s">
        <v>32</v>
      </c>
      <c r="Q16">
        <v>20.3</v>
      </c>
    </row>
    <row r="17" spans="8:22" x14ac:dyDescent="0.25">
      <c r="H17" t="s">
        <v>19</v>
      </c>
      <c r="I17">
        <v>6.4253999999999998</v>
      </c>
      <c r="J17">
        <v>35</v>
      </c>
      <c r="K17" s="2">
        <v>1.0000000000000001E-5</v>
      </c>
      <c r="P17" t="s">
        <v>33</v>
      </c>
      <c r="Q17">
        <v>20.309999999999999</v>
      </c>
    </row>
    <row r="18" spans="8:22" x14ac:dyDescent="0.25">
      <c r="P18" t="s">
        <v>26</v>
      </c>
      <c r="Q18" s="7">
        <v>1.0950000000000001E-3</v>
      </c>
    </row>
    <row r="19" spans="8:22" x14ac:dyDescent="0.25">
      <c r="H19" t="s">
        <v>20</v>
      </c>
    </row>
    <row r="20" spans="8:22" x14ac:dyDescent="0.25">
      <c r="H20" t="s">
        <v>21</v>
      </c>
      <c r="I20">
        <v>0.128223</v>
      </c>
      <c r="J20" t="s">
        <v>22</v>
      </c>
      <c r="K20">
        <v>7.3677699999999999E-2</v>
      </c>
      <c r="L20" t="s">
        <v>23</v>
      </c>
      <c r="M20">
        <v>0.63507899999999995</v>
      </c>
      <c r="P20" t="s">
        <v>34</v>
      </c>
    </row>
    <row r="22" spans="8:22" x14ac:dyDescent="0.25">
      <c r="H22" t="s">
        <v>24</v>
      </c>
      <c r="I22">
        <v>0.59189999999999998</v>
      </c>
      <c r="P22" s="1" t="s">
        <v>35</v>
      </c>
    </row>
    <row r="23" spans="8:22" x14ac:dyDescent="0.25">
      <c r="P23" s="1"/>
      <c r="Q23" s="1" t="s">
        <v>0</v>
      </c>
      <c r="R23" s="1" t="s">
        <v>1</v>
      </c>
      <c r="S23" s="1" t="s">
        <v>2</v>
      </c>
      <c r="T23" s="1" t="s">
        <v>3</v>
      </c>
      <c r="U23" s="1" t="s">
        <v>4</v>
      </c>
      <c r="V23" s="1" t="s">
        <v>5</v>
      </c>
    </row>
    <row r="24" spans="8:22" x14ac:dyDescent="0.25">
      <c r="P24" s="1" t="s">
        <v>0</v>
      </c>
      <c r="R24" s="7">
        <v>2.5530000000000001E-2</v>
      </c>
      <c r="S24">
        <v>0.21249999999999999</v>
      </c>
      <c r="T24">
        <v>7.4899999999999994E-2</v>
      </c>
      <c r="U24">
        <v>0.29780000000000001</v>
      </c>
      <c r="V24" s="8">
        <v>2.4450000000000001E-5</v>
      </c>
    </row>
    <row r="25" spans="8:22" x14ac:dyDescent="0.25">
      <c r="I25" s="11" t="s">
        <v>0</v>
      </c>
      <c r="J25" s="11" t="s">
        <v>38</v>
      </c>
      <c r="K25" s="11" t="s">
        <v>41</v>
      </c>
      <c r="L25" s="11" t="s">
        <v>42</v>
      </c>
      <c r="M25" s="11" t="s">
        <v>43</v>
      </c>
      <c r="N25" s="11" t="s">
        <v>44</v>
      </c>
      <c r="P25" s="1" t="s">
        <v>1</v>
      </c>
      <c r="Q25" s="7">
        <v>2.5530000000000001E-2</v>
      </c>
      <c r="S25">
        <v>0.32390000000000002</v>
      </c>
      <c r="T25">
        <v>0.6512</v>
      </c>
      <c r="U25">
        <v>0.23330000000000001</v>
      </c>
      <c r="V25" s="7">
        <v>4.6969999999999998E-2</v>
      </c>
    </row>
    <row r="26" spans="8:22" x14ac:dyDescent="0.25">
      <c r="H26" s="6" t="s">
        <v>0</v>
      </c>
      <c r="J26" s="7">
        <v>2.9159999999999998E-2</v>
      </c>
      <c r="K26">
        <v>0.41289999999999999</v>
      </c>
      <c r="L26">
        <v>9.2960000000000001E-2</v>
      </c>
      <c r="M26">
        <v>0.48430000000000001</v>
      </c>
      <c r="N26" s="8">
        <v>8.8879999999999996E-7</v>
      </c>
      <c r="P26" s="1" t="s">
        <v>2</v>
      </c>
      <c r="Q26">
        <v>0.21249999999999999</v>
      </c>
      <c r="R26">
        <v>0.32390000000000002</v>
      </c>
      <c r="T26">
        <v>0.59309999999999996</v>
      </c>
      <c r="U26">
        <v>0.83720000000000006</v>
      </c>
      <c r="V26" s="7">
        <v>2.9480000000000001E-3</v>
      </c>
    </row>
    <row r="27" spans="8:22" x14ac:dyDescent="0.25">
      <c r="H27" s="6" t="s">
        <v>38</v>
      </c>
      <c r="I27">
        <v>4.6289999999999996</v>
      </c>
      <c r="K27">
        <v>0.75080000000000002</v>
      </c>
      <c r="L27">
        <v>0.99519999999999997</v>
      </c>
      <c r="M27">
        <v>0.67969999999999997</v>
      </c>
      <c r="N27" s="7">
        <v>6.803E-3</v>
      </c>
      <c r="P27" s="1" t="s">
        <v>3</v>
      </c>
      <c r="Q27">
        <v>7.4899999999999994E-2</v>
      </c>
      <c r="R27">
        <v>0.6512</v>
      </c>
      <c r="S27">
        <v>0.59309999999999996</v>
      </c>
      <c r="U27">
        <v>0.45939999999999998</v>
      </c>
      <c r="V27" s="7">
        <v>1.474E-2</v>
      </c>
    </row>
    <row r="28" spans="8:22" x14ac:dyDescent="0.25">
      <c r="H28" s="6" t="s">
        <v>41</v>
      </c>
      <c r="I28">
        <v>2.7090000000000001</v>
      </c>
      <c r="J28">
        <v>1.92</v>
      </c>
      <c r="L28">
        <v>0.95679999999999998</v>
      </c>
      <c r="M28">
        <v>1</v>
      </c>
      <c r="N28" s="7">
        <v>1.7129999999999999E-4</v>
      </c>
      <c r="P28" s="1" t="s">
        <v>4</v>
      </c>
      <c r="Q28">
        <v>0.29780000000000001</v>
      </c>
      <c r="R28">
        <v>0.23330000000000001</v>
      </c>
      <c r="S28">
        <v>0.83720000000000006</v>
      </c>
      <c r="T28">
        <v>0.45939999999999998</v>
      </c>
      <c r="V28" s="7">
        <v>1.48E-3</v>
      </c>
    </row>
    <row r="29" spans="8:22" x14ac:dyDescent="0.25">
      <c r="H29" s="6" t="s">
        <v>42</v>
      </c>
      <c r="I29">
        <v>3.9</v>
      </c>
      <c r="J29">
        <v>0.72860000000000003</v>
      </c>
      <c r="K29">
        <v>1.1919999999999999</v>
      </c>
      <c r="M29">
        <v>0.92569999999999997</v>
      </c>
      <c r="N29" s="7">
        <v>1.735E-3</v>
      </c>
      <c r="P29" s="1" t="s">
        <v>5</v>
      </c>
      <c r="Q29" s="8">
        <v>2.4450000000000001E-5</v>
      </c>
      <c r="R29" s="7">
        <v>4.6969999999999998E-2</v>
      </c>
      <c r="S29" s="7">
        <v>2.9480000000000001E-3</v>
      </c>
      <c r="T29" s="7">
        <v>1.474E-2</v>
      </c>
      <c r="U29" s="7">
        <v>1.48E-3</v>
      </c>
    </row>
    <row r="30" spans="8:22" x14ac:dyDescent="0.25">
      <c r="H30" s="6" t="s">
        <v>43</v>
      </c>
      <c r="I30">
        <v>2.5379999999999998</v>
      </c>
      <c r="J30">
        <v>2.0920000000000001</v>
      </c>
      <c r="K30">
        <v>0.17119999999999999</v>
      </c>
      <c r="L30">
        <v>1.363</v>
      </c>
      <c r="N30" s="7">
        <v>1.2239999999999999E-4</v>
      </c>
    </row>
    <row r="31" spans="8:22" x14ac:dyDescent="0.25">
      <c r="H31" s="6" t="s">
        <v>44</v>
      </c>
      <c r="I31">
        <v>10.08</v>
      </c>
      <c r="J31">
        <v>5.4539999999999997</v>
      </c>
      <c r="K31">
        <v>7.3739999999999997</v>
      </c>
      <c r="L31">
        <v>6.1820000000000004</v>
      </c>
      <c r="M31">
        <v>7.5449999999999999</v>
      </c>
    </row>
    <row r="32" spans="8:22" s="12" customFormat="1" x14ac:dyDescent="0.25"/>
    <row r="33" spans="1:18" x14ac:dyDescent="0.25">
      <c r="A33" s="13" t="s">
        <v>46</v>
      </c>
      <c r="B33" s="13"/>
      <c r="C33" s="13"/>
      <c r="D33" s="13"/>
      <c r="E33" s="13"/>
      <c r="F33" s="13"/>
      <c r="G33" s="13"/>
      <c r="H33" s="13"/>
      <c r="I33" s="13"/>
      <c r="J33" s="13"/>
      <c r="K33" s="13"/>
    </row>
    <row r="35" spans="1:18" x14ac:dyDescent="0.25">
      <c r="A35" s="11" t="s">
        <v>0</v>
      </c>
      <c r="B35" s="11" t="s">
        <v>38</v>
      </c>
      <c r="C35" s="11" t="s">
        <v>41</v>
      </c>
      <c r="D35" s="11" t="s">
        <v>42</v>
      </c>
      <c r="E35" s="11" t="s">
        <v>43</v>
      </c>
      <c r="F35" s="11" t="s">
        <v>44</v>
      </c>
      <c r="H35" s="6" t="s">
        <v>9</v>
      </c>
      <c r="J35" s="11" t="s">
        <v>0</v>
      </c>
      <c r="K35" s="11" t="s">
        <v>38</v>
      </c>
      <c r="L35" s="11" t="s">
        <v>41</v>
      </c>
      <c r="M35" s="11" t="s">
        <v>42</v>
      </c>
      <c r="N35" s="11" t="s">
        <v>43</v>
      </c>
      <c r="O35" s="11" t="s">
        <v>44</v>
      </c>
    </row>
    <row r="36" spans="1:18" x14ac:dyDescent="0.25">
      <c r="A36" s="5">
        <v>0.95851549999999996</v>
      </c>
      <c r="B36" s="5">
        <v>0.68609540000000002</v>
      </c>
      <c r="C36" s="5">
        <v>0.59609109999999998</v>
      </c>
      <c r="D36" s="5">
        <v>0.96531180000000005</v>
      </c>
      <c r="E36" s="5">
        <v>1.018999</v>
      </c>
      <c r="F36" s="5">
        <v>1.6145179999999999E-2</v>
      </c>
      <c r="I36" t="s">
        <v>6</v>
      </c>
      <c r="J36">
        <v>6</v>
      </c>
      <c r="K36">
        <v>6</v>
      </c>
      <c r="L36">
        <v>6</v>
      </c>
      <c r="M36">
        <v>6</v>
      </c>
      <c r="N36">
        <v>6</v>
      </c>
      <c r="O36">
        <v>6</v>
      </c>
    </row>
    <row r="37" spans="1:18" x14ac:dyDescent="0.25">
      <c r="A37" s="5">
        <v>1.595172</v>
      </c>
      <c r="B37" s="5">
        <v>0.52171829999999997</v>
      </c>
      <c r="C37" s="5">
        <v>0.90270119999999998</v>
      </c>
      <c r="D37" s="5">
        <v>0.70999579999999995</v>
      </c>
      <c r="E37" s="5">
        <v>1.152323</v>
      </c>
      <c r="F37" s="5">
        <v>0.1467744</v>
      </c>
      <c r="I37" t="s">
        <v>7</v>
      </c>
      <c r="J37">
        <v>0.73350000000000004</v>
      </c>
      <c r="K37">
        <v>0.89980000000000004</v>
      </c>
      <c r="L37">
        <v>0.9335</v>
      </c>
      <c r="M37">
        <v>0.81969999999999998</v>
      </c>
      <c r="N37">
        <v>0.96830000000000005</v>
      </c>
      <c r="O37">
        <v>0.92159999999999997</v>
      </c>
    </row>
    <row r="38" spans="1:18" x14ac:dyDescent="0.25">
      <c r="A38" s="5">
        <v>0.806033</v>
      </c>
      <c r="B38" s="5">
        <v>0.32671210000000001</v>
      </c>
      <c r="C38" s="5">
        <v>0.72540839999999995</v>
      </c>
      <c r="D38" s="5">
        <v>1.4059980000000001</v>
      </c>
      <c r="E38" s="5">
        <v>0.67809750000000002</v>
      </c>
      <c r="F38" s="5">
        <v>0</v>
      </c>
      <c r="I38" t="s">
        <v>8</v>
      </c>
      <c r="J38" s="7">
        <v>1.366E-2</v>
      </c>
      <c r="K38">
        <v>0.37269999999999998</v>
      </c>
      <c r="L38">
        <v>0.60740000000000005</v>
      </c>
      <c r="M38">
        <v>8.7720000000000006E-2</v>
      </c>
      <c r="N38">
        <v>0.88100000000000001</v>
      </c>
      <c r="O38">
        <v>0.51729999999999998</v>
      </c>
    </row>
    <row r="39" spans="1:18" x14ac:dyDescent="0.25">
      <c r="A39" s="5">
        <v>0.79722340000000003</v>
      </c>
      <c r="B39" s="5">
        <v>0.30164540000000001</v>
      </c>
      <c r="C39" s="5">
        <v>0.92394129999999997</v>
      </c>
      <c r="D39" s="5">
        <v>0.72849209999999998</v>
      </c>
      <c r="E39" s="5">
        <v>1.345432</v>
      </c>
      <c r="F39" s="5">
        <v>2.5832290000000001E-2</v>
      </c>
    </row>
    <row r="40" spans="1:18" x14ac:dyDescent="0.25">
      <c r="A40" s="5">
        <v>1.0184230000000001</v>
      </c>
      <c r="B40" s="5">
        <v>0.4988765</v>
      </c>
      <c r="C40" s="5">
        <v>1.6006880000000001</v>
      </c>
      <c r="D40" s="5">
        <v>0.57387659999999996</v>
      </c>
      <c r="E40" s="5">
        <v>0.78800320000000001</v>
      </c>
      <c r="F40" s="5">
        <v>8.2027920000000004E-2</v>
      </c>
      <c r="H40" s="1" t="s">
        <v>25</v>
      </c>
      <c r="I40" t="s">
        <v>26</v>
      </c>
      <c r="J40">
        <v>0.2235</v>
      </c>
    </row>
    <row r="41" spans="1:18" x14ac:dyDescent="0.25">
      <c r="A41" s="5">
        <v>0.82463379999999997</v>
      </c>
      <c r="B41" s="5">
        <v>1.025414</v>
      </c>
      <c r="C41" s="5">
        <v>1.251171</v>
      </c>
      <c r="D41" s="5">
        <v>0.70120539999999998</v>
      </c>
      <c r="E41" s="5">
        <v>1.0171460000000001</v>
      </c>
      <c r="F41" s="5">
        <v>5.9482239999999999E-2</v>
      </c>
      <c r="H41" s="1" t="s">
        <v>27</v>
      </c>
      <c r="I41" t="s">
        <v>26</v>
      </c>
      <c r="J41">
        <v>0.61770000000000003</v>
      </c>
    </row>
    <row r="43" spans="1:18" x14ac:dyDescent="0.25">
      <c r="H43" t="s">
        <v>10</v>
      </c>
      <c r="Q43" s="1" t="s">
        <v>31</v>
      </c>
    </row>
    <row r="44" spans="1:18" x14ac:dyDescent="0.25">
      <c r="L44" t="s">
        <v>14</v>
      </c>
      <c r="M44" t="s">
        <v>15</v>
      </c>
    </row>
    <row r="45" spans="1:18" x14ac:dyDescent="0.25">
      <c r="I45" t="s">
        <v>11</v>
      </c>
      <c r="J45" t="s">
        <v>12</v>
      </c>
      <c r="K45" t="s">
        <v>13</v>
      </c>
      <c r="L45">
        <v>11.38</v>
      </c>
      <c r="M45" s="2">
        <v>3.224E-6</v>
      </c>
      <c r="Q45" t="s">
        <v>32</v>
      </c>
      <c r="R45">
        <v>20.48</v>
      </c>
    </row>
    <row r="46" spans="1:18" x14ac:dyDescent="0.25">
      <c r="H46" t="s">
        <v>16</v>
      </c>
      <c r="I46">
        <v>4.2948300000000001</v>
      </c>
      <c r="J46">
        <v>5</v>
      </c>
      <c r="K46">
        <v>0.85896499999999998</v>
      </c>
      <c r="L46" t="s">
        <v>18</v>
      </c>
      <c r="Q46" t="s">
        <v>33</v>
      </c>
      <c r="R46">
        <v>20.48</v>
      </c>
    </row>
    <row r="47" spans="1:18" x14ac:dyDescent="0.25">
      <c r="H47" t="s">
        <v>17</v>
      </c>
      <c r="I47">
        <v>2.2638199999999999</v>
      </c>
      <c r="J47">
        <v>30</v>
      </c>
      <c r="K47">
        <v>7.5460700000000006E-2</v>
      </c>
      <c r="Q47" t="s">
        <v>26</v>
      </c>
      <c r="R47" s="7">
        <v>1.0150000000000001E-3</v>
      </c>
    </row>
    <row r="48" spans="1:18" x14ac:dyDescent="0.25">
      <c r="H48" t="s">
        <v>19</v>
      </c>
      <c r="I48">
        <v>6.5586500000000001</v>
      </c>
      <c r="J48">
        <v>35</v>
      </c>
      <c r="K48" s="2">
        <v>2.0000000000000002E-5</v>
      </c>
    </row>
    <row r="49" spans="8:23" x14ac:dyDescent="0.25">
      <c r="Q49" t="s">
        <v>34</v>
      </c>
    </row>
    <row r="50" spans="8:23" x14ac:dyDescent="0.25">
      <c r="H50" t="s">
        <v>20</v>
      </c>
      <c r="L50" t="s">
        <v>23</v>
      </c>
      <c r="M50">
        <v>0.63376600000000005</v>
      </c>
    </row>
    <row r="51" spans="8:23" x14ac:dyDescent="0.25">
      <c r="H51" t="s">
        <v>21</v>
      </c>
      <c r="I51">
        <v>0.13058400000000001</v>
      </c>
      <c r="J51" t="s">
        <v>22</v>
      </c>
      <c r="K51">
        <v>7.5460700000000006E-2</v>
      </c>
    </row>
    <row r="53" spans="8:23" x14ac:dyDescent="0.25">
      <c r="H53" t="s">
        <v>24</v>
      </c>
      <c r="I53">
        <v>0.59050000000000002</v>
      </c>
      <c r="Q53" s="1"/>
      <c r="R53" s="11" t="s">
        <v>0</v>
      </c>
      <c r="S53" s="11" t="s">
        <v>38</v>
      </c>
      <c r="T53" s="11" t="s">
        <v>41</v>
      </c>
      <c r="U53" s="11" t="s">
        <v>42</v>
      </c>
      <c r="V53" s="11" t="s">
        <v>43</v>
      </c>
      <c r="W53" s="11" t="s">
        <v>44</v>
      </c>
    </row>
    <row r="54" spans="8:23" x14ac:dyDescent="0.25">
      <c r="L54" s="11" t="s">
        <v>42</v>
      </c>
      <c r="M54" s="11" t="s">
        <v>43</v>
      </c>
      <c r="N54" s="11" t="s">
        <v>44</v>
      </c>
      <c r="Q54" s="6" t="s">
        <v>0</v>
      </c>
      <c r="S54" s="7">
        <v>4.548E-2</v>
      </c>
      <c r="T54">
        <v>0.84789999999999999</v>
      </c>
      <c r="U54">
        <v>0.3957</v>
      </c>
      <c r="V54">
        <v>0.97809999999999997</v>
      </c>
      <c r="W54" s="7">
        <v>3.681E-4</v>
      </c>
    </row>
    <row r="55" spans="8:23" x14ac:dyDescent="0.25">
      <c r="H55" s="9" t="s">
        <v>29</v>
      </c>
      <c r="I55" s="11" t="s">
        <v>0</v>
      </c>
      <c r="J55" s="11" t="s">
        <v>38</v>
      </c>
      <c r="K55" s="11" t="s">
        <v>41</v>
      </c>
      <c r="L55">
        <v>0.9264</v>
      </c>
      <c r="M55">
        <v>1</v>
      </c>
      <c r="N55" s="8">
        <v>2.173E-5</v>
      </c>
      <c r="Q55" s="6" t="s">
        <v>38</v>
      </c>
      <c r="R55" s="7">
        <v>4.548E-2</v>
      </c>
      <c r="T55">
        <v>7.0550000000000002E-2</v>
      </c>
      <c r="U55">
        <v>0.24979999999999999</v>
      </c>
      <c r="V55" s="7">
        <v>4.2599999999999999E-2</v>
      </c>
      <c r="W55">
        <v>0.1183</v>
      </c>
    </row>
    <row r="56" spans="8:23" x14ac:dyDescent="0.25">
      <c r="H56" s="6" t="s">
        <v>0</v>
      </c>
      <c r="J56">
        <v>8.992E-2</v>
      </c>
      <c r="K56">
        <v>1</v>
      </c>
      <c r="L56">
        <v>0.47349999999999998</v>
      </c>
      <c r="M56">
        <v>8.992E-2</v>
      </c>
      <c r="N56" s="7">
        <v>3.5979999999999998E-2</v>
      </c>
      <c r="Q56" s="6" t="s">
        <v>41</v>
      </c>
      <c r="R56">
        <v>0.84789999999999999</v>
      </c>
      <c r="S56">
        <v>7.0550000000000002E-2</v>
      </c>
      <c r="U56">
        <v>0.51080000000000003</v>
      </c>
      <c r="V56">
        <v>0.82650000000000001</v>
      </c>
      <c r="W56" s="7">
        <v>7.5120000000000004E-4</v>
      </c>
    </row>
    <row r="57" spans="8:23" x14ac:dyDescent="0.25">
      <c r="H57" s="6" t="s">
        <v>38</v>
      </c>
      <c r="I57">
        <v>3.923</v>
      </c>
      <c r="K57">
        <v>8.992E-2</v>
      </c>
      <c r="L57">
        <v>0.9264</v>
      </c>
      <c r="M57">
        <v>1</v>
      </c>
      <c r="N57" s="8">
        <v>2.173E-5</v>
      </c>
      <c r="Q57" s="6" t="s">
        <v>42</v>
      </c>
      <c r="R57">
        <v>0.3957</v>
      </c>
      <c r="S57">
        <v>0.24979999999999999</v>
      </c>
      <c r="T57">
        <v>0.51080000000000003</v>
      </c>
      <c r="V57">
        <v>0.38059999999999999</v>
      </c>
      <c r="W57" s="7">
        <v>6.6759999999999996E-3</v>
      </c>
    </row>
    <row r="58" spans="8:23" x14ac:dyDescent="0.25">
      <c r="H58" s="6" t="s">
        <v>41</v>
      </c>
      <c r="I58" s="2">
        <v>4.4579999999999998E-7</v>
      </c>
      <c r="J58">
        <v>3.923</v>
      </c>
      <c r="M58">
        <v>0.9264</v>
      </c>
      <c r="N58" s="7">
        <v>3.1330000000000003E-4</v>
      </c>
      <c r="Q58" s="6" t="s">
        <v>43</v>
      </c>
      <c r="R58">
        <v>0.97809999999999997</v>
      </c>
      <c r="S58" s="7">
        <v>4.2599999999999999E-2</v>
      </c>
      <c r="T58">
        <v>0.82650000000000001</v>
      </c>
      <c r="U58">
        <v>0.38059999999999999</v>
      </c>
      <c r="W58" s="7">
        <v>3.3149999999999998E-4</v>
      </c>
    </row>
    <row r="59" spans="8:23" x14ac:dyDescent="0.25">
      <c r="H59" s="6" t="s">
        <v>42</v>
      </c>
      <c r="I59">
        <v>1.36</v>
      </c>
      <c r="J59">
        <v>2.5630000000000002</v>
      </c>
      <c r="K59">
        <v>1.36</v>
      </c>
      <c r="L59">
        <v>1.36</v>
      </c>
      <c r="N59" s="8">
        <v>2.173E-5</v>
      </c>
      <c r="Q59" s="6" t="s">
        <v>44</v>
      </c>
      <c r="R59" s="7">
        <v>3.681E-4</v>
      </c>
      <c r="S59">
        <v>0.1183</v>
      </c>
      <c r="T59" s="7">
        <v>7.5120000000000004E-4</v>
      </c>
      <c r="U59" s="7">
        <v>6.6759999999999996E-3</v>
      </c>
      <c r="V59" s="7">
        <v>3.3149999999999998E-4</v>
      </c>
    </row>
    <row r="60" spans="8:23" x14ac:dyDescent="0.25">
      <c r="H60" s="6" t="s">
        <v>43</v>
      </c>
      <c r="I60">
        <v>0</v>
      </c>
      <c r="J60">
        <v>3.923</v>
      </c>
      <c r="K60" s="2">
        <v>4.4579999999999998E-7</v>
      </c>
      <c r="L60">
        <v>7.0659999999999998</v>
      </c>
      <c r="M60">
        <v>8.4260000000000002</v>
      </c>
    </row>
    <row r="61" spans="8:23" x14ac:dyDescent="0.25">
      <c r="H61" s="6" t="s">
        <v>44</v>
      </c>
      <c r="I61">
        <v>8.4260000000000002</v>
      </c>
      <c r="J61">
        <v>4.5030000000000001</v>
      </c>
      <c r="K61">
        <v>8.4260000000000002</v>
      </c>
    </row>
  </sheetData>
  <mergeCells count="3">
    <mergeCell ref="A1:D1"/>
    <mergeCell ref="A2:I2"/>
    <mergeCell ref="A33:K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Raw data 05 07 2021</vt:lpstr>
      <vt:lpstr>480 min 05 07 2021</vt:lpstr>
      <vt:lpstr>600 min 05 07 20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 lau</dc:creator>
  <cp:lastModifiedBy>lau lau</cp:lastModifiedBy>
  <dcterms:created xsi:type="dcterms:W3CDTF">2024-02-01T20:05:44Z</dcterms:created>
  <dcterms:modified xsi:type="dcterms:W3CDTF">2024-02-22T14:23:42Z</dcterms:modified>
</cp:coreProperties>
</file>